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_Table_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" uniqueCount="303">
  <si>
    <t xml:space="preserve">Supplementary Table 2. Differentially expressed transcript clusters.</t>
  </si>
  <si>
    <t xml:space="preserve">Transcript_cluster</t>
  </si>
  <si>
    <t xml:space="preserve">Transcripts</t>
  </si>
  <si>
    <t xml:space="preserve">Genes</t>
  </si>
  <si>
    <t xml:space="preserve">fold_changes</t>
  </si>
  <si>
    <t xml:space="preserve">P.Value</t>
  </si>
  <si>
    <t xml:space="preserve">TC06000097.hg.1</t>
  </si>
  <si>
    <t xml:space="preserve">ENST00000420478; ENST00000537663; ENST00000488763; ENST00000471906; ENST00000423553; ENST00000544682; ENST00000537388; ENST00000488300</t>
  </si>
  <si>
    <t xml:space="preserve">RNF182</t>
  </si>
  <si>
    <t xml:space="preserve">TC15001514.hg.1</t>
  </si>
  <si>
    <t xml:space="preserve">TC01001739.hg.1</t>
  </si>
  <si>
    <t xml:space="preserve">TC0X001828.hg.1</t>
  </si>
  <si>
    <t xml:space="preserve">ENST00000288381; ENST00000372068; ENST00000372072; ENST00000372073</t>
  </si>
  <si>
    <t xml:space="preserve">TMEM164</t>
  </si>
  <si>
    <t xml:space="preserve">TC15000024.hg.1</t>
  </si>
  <si>
    <t xml:space="preserve">ENST00000632008; ENST00000602595</t>
  </si>
  <si>
    <t xml:space="preserve">AC254944.1; AC026150.3</t>
  </si>
  <si>
    <t xml:space="preserve">TC15000148.hg.1</t>
  </si>
  <si>
    <t xml:space="preserve">ENST00000602595; ENST00000632008</t>
  </si>
  <si>
    <t xml:space="preserve">AC026150.3; AC254944.1</t>
  </si>
  <si>
    <t xml:space="preserve">TC15000207.hg.1</t>
  </si>
  <si>
    <t xml:space="preserve">TC15000238.hg.1</t>
  </si>
  <si>
    <t xml:space="preserve">TC15000243.hg.1</t>
  </si>
  <si>
    <t xml:space="preserve">TC15001014.hg.1</t>
  </si>
  <si>
    <t xml:space="preserve">TC15001053.hg.1</t>
  </si>
  <si>
    <t xml:space="preserve">TC15001115.hg.1</t>
  </si>
  <si>
    <t xml:space="preserve">TC15001129.hg.1</t>
  </si>
  <si>
    <t xml:space="preserve">TC15001157.hg.1</t>
  </si>
  <si>
    <t xml:space="preserve">TC15001673.hg.1</t>
  </si>
  <si>
    <t xml:space="preserve">TC07000899.hg.1</t>
  </si>
  <si>
    <t xml:space="preserve">ENST00000549489; ENST00000632195; ENST00000475668; ENST00000620571</t>
  </si>
  <si>
    <t xml:space="preserve">MGAM</t>
  </si>
  <si>
    <t xml:space="preserve">TC01000232.hg.1</t>
  </si>
  <si>
    <t xml:space="preserve">ENST00000375448; ENST00000628229</t>
  </si>
  <si>
    <t xml:space="preserve">PADI4</t>
  </si>
  <si>
    <t xml:space="preserve">TC20000662.hg.1</t>
  </si>
  <si>
    <t xml:space="preserve">ENST00000384552</t>
  </si>
  <si>
    <t xml:space="preserve">Y_RNA</t>
  </si>
  <si>
    <t xml:space="preserve">TC02000604.hg.1</t>
  </si>
  <si>
    <t xml:space="preserve">TC0M000008.hg.1</t>
  </si>
  <si>
    <t xml:space="preserve">ENST00000361381; ENST00000387441; ENST00000387449; ENST00000387456; ENST00000361567</t>
  </si>
  <si>
    <t xml:space="preserve">MT-ND4; MT-TH; MT-TS2; MT-TL2; MT-ND5</t>
  </si>
  <si>
    <t xml:space="preserve">TC15001528.hg.1</t>
  </si>
  <si>
    <t xml:space="preserve">ENST00000657134</t>
  </si>
  <si>
    <t xml:space="preserve">AC126323.2</t>
  </si>
  <si>
    <t xml:space="preserve">TC0X000538.hg.1</t>
  </si>
  <si>
    <t xml:space="preserve">ENST00000288381; ENST00000372073; ENST00000372068</t>
  </si>
  <si>
    <t xml:space="preserve">TC0X000540.hg.1</t>
  </si>
  <si>
    <t xml:space="preserve">ENST00000585195</t>
  </si>
  <si>
    <t xml:space="preserve">MIR3978</t>
  </si>
  <si>
    <t xml:space="preserve">TC10001500.hg.1</t>
  </si>
  <si>
    <t xml:space="preserve">TC02002087.hg.1</t>
  </si>
  <si>
    <t xml:space="preserve">ENST00000620585; ENST00000445057; ENST00000455995</t>
  </si>
  <si>
    <t xml:space="preserve">AL669942.1; CR769776.2; FAM95B1</t>
  </si>
  <si>
    <t xml:space="preserve">TC21000448.hg.1</t>
  </si>
  <si>
    <t xml:space="preserve">ENST00000423089; ENST00000444977</t>
  </si>
  <si>
    <t xml:space="preserve">SPATA20P1; AP001434.1</t>
  </si>
  <si>
    <t xml:space="preserve">TC02001429.hg.1</t>
  </si>
  <si>
    <t xml:space="preserve">TC0X000153.hg.1</t>
  </si>
  <si>
    <t xml:space="preserve">TC12000051.hg.1</t>
  </si>
  <si>
    <t xml:space="preserve">TC01004954.hg.1</t>
  </si>
  <si>
    <t xml:space="preserve">TC02003914.hg.1</t>
  </si>
  <si>
    <t xml:space="preserve">TC03001967.hg.1</t>
  </si>
  <si>
    <t xml:space="preserve">ENST00000363182</t>
  </si>
  <si>
    <t xml:space="preserve">TC17002426.hg.1</t>
  </si>
  <si>
    <t xml:space="preserve">ENST00000329099; ENST00000640199</t>
  </si>
  <si>
    <t xml:space="preserve">RFLNB</t>
  </si>
  <si>
    <t xml:space="preserve">TC04001133.hg.1</t>
  </si>
  <si>
    <t xml:space="preserve">ENST00000517166</t>
  </si>
  <si>
    <t xml:space="preserve">TC09000563.hg.1</t>
  </si>
  <si>
    <t xml:space="preserve">ENST00000363391</t>
  </si>
  <si>
    <t xml:space="preserve">TC10000128.hg.1</t>
  </si>
  <si>
    <t xml:space="preserve">ENST00000515994</t>
  </si>
  <si>
    <t xml:space="preserve">TC04002067.hg.1</t>
  </si>
  <si>
    <t xml:space="preserve">ENST00000307407</t>
  </si>
  <si>
    <t xml:space="preserve">CXCL8</t>
  </si>
  <si>
    <t xml:space="preserve">TC10001565.hg.1</t>
  </si>
  <si>
    <t xml:space="preserve">ENST00000363867</t>
  </si>
  <si>
    <t xml:space="preserve">TC01001068.hg.1</t>
  </si>
  <si>
    <t xml:space="preserve">ENST00000455995; ENST00000620585; ENST00000445057</t>
  </si>
  <si>
    <t xml:space="preserve">FAM95B1; AL669942.1; CR769776.2</t>
  </si>
  <si>
    <t xml:space="preserve">TC01003069.hg.1</t>
  </si>
  <si>
    <t xml:space="preserve">ENST00000445057; ENST00000455995; ENST00000620585</t>
  </si>
  <si>
    <t xml:space="preserve">CR769776.2; FAM95B1; AL669942.1</t>
  </si>
  <si>
    <t xml:space="preserve">TC03002186.hg.1</t>
  </si>
  <si>
    <t xml:space="preserve">ENST00000620585; ENST00000455995; ENST00000445057</t>
  </si>
  <si>
    <t xml:space="preserve">AL669942.1; FAM95B1; CR769776.2</t>
  </si>
  <si>
    <t xml:space="preserve">TC04000290.hg.1</t>
  </si>
  <si>
    <t xml:space="preserve">TC06001152.hg.1</t>
  </si>
  <si>
    <t xml:space="preserve">ENST00000356956; ENST00000677704; ENST00000676781</t>
  </si>
  <si>
    <t xml:space="preserve">IGF2R</t>
  </si>
  <si>
    <t xml:space="preserve">TC09000146.hg.1</t>
  </si>
  <si>
    <t xml:space="preserve">TC09000300.hg.1</t>
  </si>
  <si>
    <t xml:space="preserve">ENST00000455995; ENST00000445057; ENST00000620585</t>
  </si>
  <si>
    <t xml:space="preserve">FAM95B1; CR769776.2; AL669942.1</t>
  </si>
  <si>
    <t xml:space="preserve">TC09000408.hg.1</t>
  </si>
  <si>
    <t xml:space="preserve">TC09001120.hg.1</t>
  </si>
  <si>
    <t xml:space="preserve">TC09001147.hg.1</t>
  </si>
  <si>
    <t xml:space="preserve">TC09001304.hg.1</t>
  </si>
  <si>
    <t xml:space="preserve">TC0X000359.hg.1</t>
  </si>
  <si>
    <t xml:space="preserve">ENST00000383919</t>
  </si>
  <si>
    <t xml:space="preserve">TC13000441.hg.1</t>
  </si>
  <si>
    <t xml:space="preserve">TC18000081.hg.1</t>
  </si>
  <si>
    <t xml:space="preserve">TC21000278.hg.1</t>
  </si>
  <si>
    <t xml:space="preserve">TC04001310.hg.1</t>
  </si>
  <si>
    <t xml:space="preserve">TC09001898.hg.1</t>
  </si>
  <si>
    <t xml:space="preserve">TC0X002258.hg.1</t>
  </si>
  <si>
    <t xml:space="preserve">TC02004724.hg.1</t>
  </si>
  <si>
    <t xml:space="preserve">ENST00000342992; ENST00000414766; ENST00000589042; ENST00000591111</t>
  </si>
  <si>
    <t xml:space="preserve">TTN</t>
  </si>
  <si>
    <t xml:space="preserve">TC08000087.hg.1</t>
  </si>
  <si>
    <t xml:space="preserve">ENST00000645242; ENST00000259089; ENST00000529894; ENST00000646615</t>
  </si>
  <si>
    <t xml:space="preserve">BLK; AC270286.1</t>
  </si>
  <si>
    <t xml:space="preserve">TC15001998.hg.1</t>
  </si>
  <si>
    <t xml:space="preserve">TC01004015.hg.1</t>
  </si>
  <si>
    <t xml:space="preserve">ENST00000610890; ENST00000427859; ENST00000428176; ENST00000458325</t>
  </si>
  <si>
    <t xml:space="preserve">CHRM3-AS2</t>
  </si>
  <si>
    <t xml:space="preserve">TC07000434.hg.1</t>
  </si>
  <si>
    <t xml:space="preserve">ENST00000633479; ENST00000636308; ENST00000506558; ENST00000584900; ENST00000380410; ENST00000447708; ENST00000275546; ENST00000412694; ENST00000447046; ENST00000425039; ENST00000608621; ENST00000511313; ENST00000333674</t>
  </si>
  <si>
    <t xml:space="preserve">AC237298.1; DTX2P1-UPK3BP1-PMS2P11; PMS2P7; PMS2P8; PMS2P10; AC211476.4; AC211486.3; AC004980.3; PMS2P2; POLR2J3; PMS2P6</t>
  </si>
  <si>
    <t xml:space="preserve">TC07001523.hg.1</t>
  </si>
  <si>
    <t xml:space="preserve">ENST00000636308; ENST00000584900; ENST00000633479; ENST00000511313; ENST00000506558; ENST00000380410; ENST00000447708; ENST00000275546; ENST00000412694; ENST00000333674; ENST00000425039; ENST00000447046; ENST00000608621</t>
  </si>
  <si>
    <t xml:space="preserve">DTX2P1-UPK3BP1-PMS2P11; AC237298.1; POLR2J3; PMS2P7; PMS2P8; PMS2P10; AC211476.4; AC211486.3; PMS2P6; PMS2P2; AC004980.3</t>
  </si>
  <si>
    <t xml:space="preserve">TC09002783.hg.1</t>
  </si>
  <si>
    <t xml:space="preserve">ENST00000360998; ENST00000447404; ENST00000407982; ENST00000348403</t>
  </si>
  <si>
    <t xml:space="preserve">STRBP</t>
  </si>
  <si>
    <t xml:space="preserve">TC10001007.hg.1</t>
  </si>
  <si>
    <t xml:space="preserve">ENST00000256876; ENST00000379959; ENST00000379954</t>
  </si>
  <si>
    <t xml:space="preserve">IL2RA</t>
  </si>
  <si>
    <t xml:space="preserve">TC10002610.hg.1</t>
  </si>
  <si>
    <t xml:space="preserve">TC16001411.hg.1</t>
  </si>
  <si>
    <t xml:space="preserve">ENST00000636238; ENST00000571190; ENST00000571186</t>
  </si>
  <si>
    <t xml:space="preserve">CIITA</t>
  </si>
  <si>
    <t xml:space="preserve">TC17001566.hg.1</t>
  </si>
  <si>
    <t xml:space="preserve">ENST00000603850; ENST00000633630; ENST00000621298; ENST00000284414; ENST00000584928; ENST00000575554; ENST00000448648; ENST00000574795</t>
  </si>
  <si>
    <t xml:space="preserve">LRRC37A9P; AC007993.1; LRRC37A6P; AC061975.5</t>
  </si>
  <si>
    <t xml:space="preserve">TC03001052.hg.1</t>
  </si>
  <si>
    <t xml:space="preserve">ENST00000392456; ENST00000392455</t>
  </si>
  <si>
    <t xml:space="preserve">CCDC50</t>
  </si>
  <si>
    <t xml:space="preserve">TC09001072.hg.1</t>
  </si>
  <si>
    <t xml:space="preserve">ENST00000358127; ENST00000377852</t>
  </si>
  <si>
    <t xml:space="preserve">PAX5</t>
  </si>
  <si>
    <t xml:space="preserve">TC15002209.hg.1</t>
  </si>
  <si>
    <t xml:space="preserve">TC19001901.hg.1</t>
  </si>
  <si>
    <t xml:space="preserve">ENST00000451275; ENST00000512439</t>
  </si>
  <si>
    <t xml:space="preserve">ZNF154</t>
  </si>
  <si>
    <t xml:space="preserve">TC03002937.hg.1</t>
  </si>
  <si>
    <t xml:space="preserve">TC11000175.hg.1</t>
  </si>
  <si>
    <t xml:space="preserve">ENST00000318950; ENST00000447399</t>
  </si>
  <si>
    <t xml:space="preserve">SWAP70</t>
  </si>
  <si>
    <t xml:space="preserve">TC15000672.hg.1</t>
  </si>
  <si>
    <t xml:space="preserve">ENST00000341853; ENST00000616104; ENST00000567850; ENST00000565702; ENST00000564895; ENST00000565222; ENST00000561042; ENST00000567292; ENST00000566124; ENST00000415963; ENST00000565767; ENST00000633652; ENST00000615639; ENST00000631636; ENST00000425045; ENST00000559110</t>
  </si>
  <si>
    <t xml:space="preserve">DNM1P46; AC019322.3; DNM1P34; DNM1P28; DNM1P49; DNM1P33; DNM1P32; DNM1P50; DNM1P5</t>
  </si>
  <si>
    <t xml:space="preserve">TC17001792.hg.1</t>
  </si>
  <si>
    <t xml:space="preserve">ENST00000392795; ENST00000006750; ENST00000349817</t>
  </si>
  <si>
    <t xml:space="preserve">CD79B</t>
  </si>
  <si>
    <t xml:space="preserve">TC04000362.hg.1</t>
  </si>
  <si>
    <t xml:space="preserve">ENST00000396225; ENST00000265404</t>
  </si>
  <si>
    <t xml:space="preserve">STAP1</t>
  </si>
  <si>
    <t xml:space="preserve">TC06002353.hg.1</t>
  </si>
  <si>
    <t xml:space="preserve">ENST00000495137; ENST00000380956; ENST00000493114</t>
  </si>
  <si>
    <t xml:space="preserve">IRF4</t>
  </si>
  <si>
    <t xml:space="preserve">TC14001228.hg.1</t>
  </si>
  <si>
    <t xml:space="preserve">ENST00000553754</t>
  </si>
  <si>
    <t xml:space="preserve">AL355076.2</t>
  </si>
  <si>
    <t xml:space="preserve">TC15001041.hg.1</t>
  </si>
  <si>
    <t xml:space="preserve">ENST00000672926; ENST00000604066; ENST00000672738; ENST00000630556; ENST00000673017; ENST00000673613</t>
  </si>
  <si>
    <t xml:space="preserve">AC270156.2; IGHV1OR15-1; AC135068.9; AC255360.1</t>
  </si>
  <si>
    <t xml:space="preserve">TC11000956.hg.1</t>
  </si>
  <si>
    <t xml:space="preserve">ENST00000527309; ENST00000263464; ENST00000673846; ENST00000526421; ENST00000615299; ENST00000532808</t>
  </si>
  <si>
    <t xml:space="preserve">BIRC3</t>
  </si>
  <si>
    <t xml:space="preserve">TC14001478.hg.1</t>
  </si>
  <si>
    <t xml:space="preserve">ENST00000554119; ENST00000554012; ENST00000556156; ENST00000557043; ENST00000402399; ENST00000556450; ENST00000555886</t>
  </si>
  <si>
    <t xml:space="preserve">TCL1A</t>
  </si>
  <si>
    <t xml:space="preserve">TC17001393.hg.1</t>
  </si>
  <si>
    <t xml:space="preserve">TC01005751.hg.1</t>
  </si>
  <si>
    <t xml:space="preserve">ENST00000650638</t>
  </si>
  <si>
    <t xml:space="preserve">NOTCH2</t>
  </si>
  <si>
    <t xml:space="preserve">TC13000829.hg.1</t>
  </si>
  <si>
    <t xml:space="preserve">ENST00000376414</t>
  </si>
  <si>
    <t xml:space="preserve">GPR183</t>
  </si>
  <si>
    <t xml:space="preserve">TC22000567.hg.1</t>
  </si>
  <si>
    <t xml:space="preserve">ENST00000248948; ENST00000398465</t>
  </si>
  <si>
    <t xml:space="preserve">VPREB3</t>
  </si>
  <si>
    <t xml:space="preserve">TC01005699.hg.1</t>
  </si>
  <si>
    <t xml:space="preserve">ENST00000566942</t>
  </si>
  <si>
    <t xml:space="preserve">AL365361.1</t>
  </si>
  <si>
    <t xml:space="preserve">TC02002136.hg.1</t>
  </si>
  <si>
    <t xml:space="preserve">ENST00000409579; ENST00000317233; ENST00000409236; ENST00000672756</t>
  </si>
  <si>
    <t xml:space="preserve">AFF3</t>
  </si>
  <si>
    <t xml:space="preserve">TC06001946.hg.1</t>
  </si>
  <si>
    <t xml:space="preserve">ENST00000257749</t>
  </si>
  <si>
    <t xml:space="preserve">BACH2</t>
  </si>
  <si>
    <t xml:space="preserve">TC08001801.hg.1</t>
  </si>
  <si>
    <t xml:space="preserve">ENST00000645242; ENST00000259089; ENST00000529894; ENST00000646615; ENST00000643033</t>
  </si>
  <si>
    <t xml:space="preserve">TC11003270.hg.1</t>
  </si>
  <si>
    <t xml:space="preserve">ENST00000534141; ENST00000612684; ENST00000533486; ENST00000527633</t>
  </si>
  <si>
    <t xml:space="preserve">RAB30</t>
  </si>
  <si>
    <t xml:space="preserve">TC16000280.hg.1</t>
  </si>
  <si>
    <t xml:space="preserve">TC02004258.hg.1</t>
  </si>
  <si>
    <t xml:space="preserve">ENST00000645224</t>
  </si>
  <si>
    <t xml:space="preserve">BCL11A</t>
  </si>
  <si>
    <t xml:space="preserve">TC17002019.hg.1</t>
  </si>
  <si>
    <t xml:space="preserve">TC17001757.hg.1</t>
  </si>
  <si>
    <t xml:space="preserve">ENST00000184956; ENST00000587003; ENST00000583979</t>
  </si>
  <si>
    <t xml:space="preserve">HEATR6; MIR4737</t>
  </si>
  <si>
    <t xml:space="preserve">TC02001886.hg.1</t>
  </si>
  <si>
    <t xml:space="preserve">TC07002955.hg.1</t>
  </si>
  <si>
    <t xml:space="preserve">TC08001180.hg.1</t>
  </si>
  <si>
    <t xml:space="preserve">ENST00000522190</t>
  </si>
  <si>
    <t xml:space="preserve">AC090739.1</t>
  </si>
  <si>
    <t xml:space="preserve">TC10001555.hg.1</t>
  </si>
  <si>
    <t xml:space="preserve">ENST00000371176; ENST00000224337</t>
  </si>
  <si>
    <t xml:space="preserve">BLNK</t>
  </si>
  <si>
    <t xml:space="preserve">TC16000274.hg.1</t>
  </si>
  <si>
    <t xml:space="preserve">TC01003767.hg.1</t>
  </si>
  <si>
    <t xml:space="preserve">ENST00000367091; ENST00000442471; ENST00000463473</t>
  </si>
  <si>
    <t xml:space="preserve">FCMR</t>
  </si>
  <si>
    <t xml:space="preserve">TC01005703.hg.1</t>
  </si>
  <si>
    <t xml:space="preserve">ENST00000564771</t>
  </si>
  <si>
    <t xml:space="preserve">AL390195.2</t>
  </si>
  <si>
    <t xml:space="preserve">TC03001507.hg.1</t>
  </si>
  <si>
    <t xml:space="preserve">TC03001649.hg.1</t>
  </si>
  <si>
    <t xml:space="preserve">ENST00000383680; ENST00000334529</t>
  </si>
  <si>
    <t xml:space="preserve">BTLA</t>
  </si>
  <si>
    <t xml:space="preserve">TC15000060.hg.1</t>
  </si>
  <si>
    <t xml:space="preserve">ENST00000383894; ENST00000657237; ENST00000671491; ENST00000384408</t>
  </si>
  <si>
    <t xml:space="preserve">SNORD116-14; SNHG14; SNORD116-13</t>
  </si>
  <si>
    <t xml:space="preserve">TC16000277.hg.1</t>
  </si>
  <si>
    <t xml:space="preserve">TC16000278.hg.1</t>
  </si>
  <si>
    <t xml:space="preserve">TC04000524.hg.1</t>
  </si>
  <si>
    <t xml:space="preserve">ENST00000504592</t>
  </si>
  <si>
    <t xml:space="preserve">BANK1</t>
  </si>
  <si>
    <t xml:space="preserve">TC15000512.hg.1</t>
  </si>
  <si>
    <t xml:space="preserve">TC17001466.hg.1</t>
  </si>
  <si>
    <t xml:space="preserve">ENST00000246657; ENST00000579344; ENST00000578085</t>
  </si>
  <si>
    <t xml:space="preserve">CCR7</t>
  </si>
  <si>
    <t xml:space="preserve">TC05003326.hg.1</t>
  </si>
  <si>
    <t xml:space="preserve">TC0X002160.hg.1</t>
  </si>
  <si>
    <t xml:space="preserve">ENST00000540921; ENST00000494068; ENST00000490757; ENST00000372782; ENST00000458570; ENST00000488347; ENST00000651725</t>
  </si>
  <si>
    <t xml:space="preserve">ZMAT1</t>
  </si>
  <si>
    <t xml:space="preserve">TC12001370.hg.1</t>
  </si>
  <si>
    <t xml:space="preserve">ENST00000535163</t>
  </si>
  <si>
    <t xml:space="preserve">LINC02422</t>
  </si>
  <si>
    <t xml:space="preserve">TC16000275.hg.1</t>
  </si>
  <si>
    <t xml:space="preserve">TC07000918.hg.1</t>
  </si>
  <si>
    <t xml:space="preserve">ENST00000422143; ENST00000634198</t>
  </si>
  <si>
    <t xml:space="preserve">TRBV29-1</t>
  </si>
  <si>
    <t xml:space="preserve">TC10002092.hg.1</t>
  </si>
  <si>
    <t xml:space="preserve">ENST00000279873; ENST00000309334</t>
  </si>
  <si>
    <t xml:space="preserve">ARID5B</t>
  </si>
  <si>
    <t xml:space="preserve">TC01001544.hg.1</t>
  </si>
  <si>
    <t xml:space="preserve">ENST00000367634; ENST00000367635</t>
  </si>
  <si>
    <t xml:space="preserve">RALGPS2</t>
  </si>
  <si>
    <t xml:space="preserve">TC18000952.hg.1</t>
  </si>
  <si>
    <t xml:space="preserve">ENST00000589955</t>
  </si>
  <si>
    <t xml:space="preserve">BCL2</t>
  </si>
  <si>
    <t xml:space="preserve">TC09002474.hg.1</t>
  </si>
  <si>
    <t xml:space="preserve">ENST00000377840; ENST00000523241; ENST00000651199; ENST00000377853; ENST00000414447; ENST00000377847; ENST00000358127; ENST00000651550; ENST00000523145; ENST00000520154; ENST00000524340; ENST00000523493; ENST00000377852; ENST00000446742; ENST00000522003</t>
  </si>
  <si>
    <t xml:space="preserve">TC02004432.hg.1</t>
  </si>
  <si>
    <t xml:space="preserve">TC14002143.hg.1</t>
  </si>
  <si>
    <t xml:space="preserve">ENST00000556450; ENST00000557043; ENST00000402399; ENST00000554012; ENST00000554119; ENST00000553467; ENST00000556156; ENST00000555886</t>
  </si>
  <si>
    <t xml:space="preserve">TC13001561.hg.1</t>
  </si>
  <si>
    <t xml:space="preserve">ENST00000377861</t>
  </si>
  <si>
    <t xml:space="preserve">PCDH9</t>
  </si>
  <si>
    <t xml:space="preserve">TC15000394.hg.1</t>
  </si>
  <si>
    <t xml:space="preserve">ENST00000583750; ENST00000499624</t>
  </si>
  <si>
    <t xml:space="preserve">MIR4712; GABPB1-AS1</t>
  </si>
  <si>
    <t xml:space="preserve">TC01003367.hg.1</t>
  </si>
  <si>
    <t xml:space="preserve">ENST00000463001; ENST00000358292; ENST00000368175; ENST00000489998; ENST00000368176</t>
  </si>
  <si>
    <t xml:space="preserve">FCRL1</t>
  </si>
  <si>
    <t xml:space="preserve">TC02003403.hg.1</t>
  </si>
  <si>
    <t xml:space="preserve">ENST00000627132; ENST00000390247; ENST00000421835; ENST00000443397; ENST00000633250</t>
  </si>
  <si>
    <t xml:space="preserve">IGKV3D-7; IGKV3-7; IGKV3OR2-268</t>
  </si>
  <si>
    <t xml:space="preserve">TC19002611.hg.1</t>
  </si>
  <si>
    <t xml:space="preserve">ENST00000419549; ENST00000601769; ENST00000536635; ENST00000544992; ENST00000085219; ENST00000341773</t>
  </si>
  <si>
    <t xml:space="preserve">CD22</t>
  </si>
  <si>
    <t xml:space="preserve">TC02002962.hg.1</t>
  </si>
  <si>
    <t xml:space="preserve">ENST00000628463; ENST00000630078; ENST00000412193</t>
  </si>
  <si>
    <t xml:space="preserve">AC237191.2; AC244167.2; AC093642.1</t>
  </si>
  <si>
    <t xml:space="preserve">TC02004912.hg.1</t>
  </si>
  <si>
    <t xml:space="preserve">ENST00000412193</t>
  </si>
  <si>
    <t xml:space="preserve">AC093642.1</t>
  </si>
  <si>
    <t xml:space="preserve">TC16000296.hg.1</t>
  </si>
  <si>
    <t xml:space="preserve">TC11000510.hg.1</t>
  </si>
  <si>
    <t xml:space="preserve">ENST00000674194; ENST00000389939; ENST00000534668; ENST00000345732; ENST00000532073</t>
  </si>
  <si>
    <t xml:space="preserve">MS4A1</t>
  </si>
  <si>
    <t xml:space="preserve">TC19000588.hg.1</t>
  </si>
  <si>
    <t xml:space="preserve">ENST00000221972; ENST00000597454; ENST00000444740</t>
  </si>
  <si>
    <t xml:space="preserve">CD79A</t>
  </si>
  <si>
    <t xml:space="preserve">TC02004396.hg.1</t>
  </si>
  <si>
    <t xml:space="preserve">ENST00000390241; ENST00000483158; ENST00000390239; ENST00000632088; ENST00000390242</t>
  </si>
  <si>
    <t xml:space="preserve">IGKJ2; IGKV3-11; IGKJ4; IGKJ1</t>
  </si>
  <si>
    <t xml:space="preserve">TC14002213.hg.1</t>
  </si>
  <si>
    <t xml:space="preserve">ENST00000637539; ENST00000626472; ENST00000390559</t>
  </si>
  <si>
    <t xml:space="preserve">IGHM</t>
  </si>
  <si>
    <t xml:space="preserve">TC14002214.hg.1</t>
  </si>
  <si>
    <t xml:space="preserve">TC16000387.hg.1</t>
  </si>
  <si>
    <t xml:space="preserve">ENST00000631425; ENST00000633350; ENST00000673017; ENST00000628927; ENST00000672926; ENST00000622028; ENST00000604066; ENST00000568138; ENST00000673613; ENST00000390594; ENST00000672738; ENST00000518307; ENST00000630556; ENST00000564926</t>
  </si>
  <si>
    <t xml:space="preserve">IGHV1-12; IGHV1-2; AC255360.1; AC135068.10; AC270156.2; IGHV1OR21-1; IGHV1OR15-1; IGHV1OR16-3; AC135068.9; IGHV1OR15-3</t>
  </si>
  <si>
    <t xml:space="preserve">TC14002234.hg.1</t>
  </si>
  <si>
    <t xml:space="preserve">ENST00000390583; ENST00000632609</t>
  </si>
  <si>
    <t xml:space="preserve">IGHD3-1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2.75" hidden="false" customHeight="false" outlineLevel="0" collapsed="false">
      <c r="A3" s="2" t="s">
        <v>6</v>
      </c>
      <c r="B3" s="2" t="s">
        <v>7</v>
      </c>
      <c r="C3" s="2" t="s">
        <v>8</v>
      </c>
      <c r="D3" s="2" t="n">
        <v>2.60268371088387</v>
      </c>
      <c r="E3" s="2" t="n">
        <v>0.0014</v>
      </c>
    </row>
    <row r="4" customFormat="false" ht="12.75" hidden="false" customHeight="false" outlineLevel="0" collapsed="false">
      <c r="A4" s="2" t="s">
        <v>9</v>
      </c>
      <c r="B4" s="2" t="e">
        <f aca="false">NA()</f>
        <v>#N/A</v>
      </c>
      <c r="C4" s="2" t="e">
        <f aca="false">NA()</f>
        <v>#N/A</v>
      </c>
      <c r="D4" s="2" t="n">
        <v>2.14354692507259</v>
      </c>
      <c r="E4" s="2" t="n">
        <v>0.0001</v>
      </c>
    </row>
    <row r="5" customFormat="false" ht="12.75" hidden="false" customHeight="false" outlineLevel="0" collapsed="false">
      <c r="A5" s="2" t="s">
        <v>10</v>
      </c>
      <c r="B5" s="2" t="e">
        <f aca="false">NA()</f>
        <v>#N/A</v>
      </c>
      <c r="C5" s="2" t="e">
        <f aca="false">NA()</f>
        <v>#N/A</v>
      </c>
      <c r="D5" s="2" t="n">
        <v>2.05622765331213</v>
      </c>
      <c r="E5" s="2" t="n">
        <v>0.0012</v>
      </c>
    </row>
    <row r="6" customFormat="false" ht="12.75" hidden="false" customHeight="false" outlineLevel="0" collapsed="false">
      <c r="A6" s="2" t="s">
        <v>11</v>
      </c>
      <c r="B6" s="2" t="s">
        <v>12</v>
      </c>
      <c r="C6" s="2" t="s">
        <v>13</v>
      </c>
      <c r="D6" s="2" t="n">
        <v>1.81503831063432</v>
      </c>
      <c r="E6" s="2" t="n">
        <v>0.0013</v>
      </c>
    </row>
    <row r="7" customFormat="false" ht="12.75" hidden="false" customHeight="false" outlineLevel="0" collapsed="false">
      <c r="A7" s="2" t="s">
        <v>14</v>
      </c>
      <c r="B7" s="2" t="s">
        <v>15</v>
      </c>
      <c r="C7" s="2" t="s">
        <v>16</v>
      </c>
      <c r="D7" s="2" t="n">
        <v>1.80250092522166</v>
      </c>
      <c r="E7" s="2" t="n">
        <v>0.0117</v>
      </c>
    </row>
    <row r="8" customFormat="false" ht="12.75" hidden="false" customHeight="false" outlineLevel="0" collapsed="false">
      <c r="A8" s="2" t="s">
        <v>17</v>
      </c>
      <c r="B8" s="2" t="s">
        <v>18</v>
      </c>
      <c r="C8" s="2" t="s">
        <v>19</v>
      </c>
      <c r="D8" s="2" t="n">
        <v>1.80250092522166</v>
      </c>
      <c r="E8" s="2" t="n">
        <v>0.0117</v>
      </c>
    </row>
    <row r="9" customFormat="false" ht="12.75" hidden="false" customHeight="false" outlineLevel="0" collapsed="false">
      <c r="A9" s="2" t="s">
        <v>20</v>
      </c>
      <c r="B9" s="2" t="s">
        <v>15</v>
      </c>
      <c r="C9" s="2" t="s">
        <v>16</v>
      </c>
      <c r="D9" s="2" t="n">
        <v>1.80250092522166</v>
      </c>
      <c r="E9" s="2" t="n">
        <v>0.0117</v>
      </c>
    </row>
    <row r="10" customFormat="false" ht="12.75" hidden="false" customHeight="false" outlineLevel="0" collapsed="false">
      <c r="A10" s="2" t="s">
        <v>21</v>
      </c>
      <c r="B10" s="2" t="s">
        <v>15</v>
      </c>
      <c r="C10" s="2" t="s">
        <v>16</v>
      </c>
      <c r="D10" s="2" t="n">
        <v>1.80250092522166</v>
      </c>
      <c r="E10" s="2" t="n">
        <v>0.0117</v>
      </c>
    </row>
    <row r="11" customFormat="false" ht="12.75" hidden="false" customHeight="false" outlineLevel="0" collapsed="false">
      <c r="A11" s="2" t="s">
        <v>22</v>
      </c>
      <c r="B11" s="2" t="s">
        <v>15</v>
      </c>
      <c r="C11" s="2" t="s">
        <v>16</v>
      </c>
      <c r="D11" s="2" t="n">
        <v>1.80250092522166</v>
      </c>
      <c r="E11" s="2" t="n">
        <v>0.0117</v>
      </c>
    </row>
    <row r="12" customFormat="false" ht="12.75" hidden="false" customHeight="false" outlineLevel="0" collapsed="false">
      <c r="A12" s="2" t="s">
        <v>23</v>
      </c>
      <c r="B12" s="2" t="s">
        <v>18</v>
      </c>
      <c r="C12" s="2" t="s">
        <v>19</v>
      </c>
      <c r="D12" s="2" t="n">
        <v>1.80250092522166</v>
      </c>
      <c r="E12" s="2" t="n">
        <v>0.0117</v>
      </c>
    </row>
    <row r="13" customFormat="false" ht="12.75" hidden="false" customHeight="false" outlineLevel="0" collapsed="false">
      <c r="A13" s="2" t="s">
        <v>24</v>
      </c>
      <c r="B13" s="2" t="s">
        <v>18</v>
      </c>
      <c r="C13" s="2" t="s">
        <v>19</v>
      </c>
      <c r="D13" s="2" t="n">
        <v>1.80250092522166</v>
      </c>
      <c r="E13" s="2" t="n">
        <v>0.0117</v>
      </c>
    </row>
    <row r="14" customFormat="false" ht="12.75" hidden="false" customHeight="false" outlineLevel="0" collapsed="false">
      <c r="A14" s="2" t="s">
        <v>25</v>
      </c>
      <c r="B14" s="2" t="s">
        <v>15</v>
      </c>
      <c r="C14" s="2" t="s">
        <v>16</v>
      </c>
      <c r="D14" s="2" t="n">
        <v>1.80250092522166</v>
      </c>
      <c r="E14" s="2" t="n">
        <v>0.0117</v>
      </c>
    </row>
    <row r="15" customFormat="false" ht="12.75" hidden="false" customHeight="false" outlineLevel="0" collapsed="false">
      <c r="A15" s="2" t="s">
        <v>26</v>
      </c>
      <c r="B15" s="2" t="s">
        <v>18</v>
      </c>
      <c r="C15" s="2" t="s">
        <v>19</v>
      </c>
      <c r="D15" s="2" t="n">
        <v>1.80250092522166</v>
      </c>
      <c r="E15" s="2" t="n">
        <v>0.0117</v>
      </c>
    </row>
    <row r="16" customFormat="false" ht="12.75" hidden="false" customHeight="false" outlineLevel="0" collapsed="false">
      <c r="A16" s="2" t="s">
        <v>27</v>
      </c>
      <c r="B16" s="2" t="s">
        <v>15</v>
      </c>
      <c r="C16" s="2" t="s">
        <v>16</v>
      </c>
      <c r="D16" s="2" t="n">
        <v>1.80250092522166</v>
      </c>
      <c r="E16" s="2" t="n">
        <v>0.0117</v>
      </c>
    </row>
    <row r="17" customFormat="false" ht="12.75" hidden="false" customHeight="false" outlineLevel="0" collapsed="false">
      <c r="A17" s="2" t="s">
        <v>28</v>
      </c>
      <c r="B17" s="2" t="s">
        <v>18</v>
      </c>
      <c r="C17" s="2" t="s">
        <v>19</v>
      </c>
      <c r="D17" s="2" t="n">
        <v>1.80250092522166</v>
      </c>
      <c r="E17" s="2" t="n">
        <v>0.0117</v>
      </c>
    </row>
    <row r="18" customFormat="false" ht="12.75" hidden="false" customHeight="false" outlineLevel="0" collapsed="false">
      <c r="A18" s="2" t="s">
        <v>29</v>
      </c>
      <c r="B18" s="2" t="s">
        <v>30</v>
      </c>
      <c r="C18" s="2" t="s">
        <v>31</v>
      </c>
      <c r="D18" s="2" t="n">
        <v>1.71713087287551</v>
      </c>
      <c r="E18" s="2" t="n">
        <v>0.031</v>
      </c>
    </row>
    <row r="19" customFormat="false" ht="12.75" hidden="false" customHeight="false" outlineLevel="0" collapsed="false">
      <c r="A19" s="2" t="s">
        <v>32</v>
      </c>
      <c r="B19" s="2" t="s">
        <v>33</v>
      </c>
      <c r="C19" s="2" t="s">
        <v>34</v>
      </c>
      <c r="D19" s="2" t="n">
        <v>1.70526978353591</v>
      </c>
      <c r="E19" s="2" t="n">
        <v>0.0201</v>
      </c>
    </row>
    <row r="20" customFormat="false" ht="12.75" hidden="false" customHeight="false" outlineLevel="0" collapsed="false">
      <c r="A20" s="2" t="s">
        <v>35</v>
      </c>
      <c r="B20" s="2" t="s">
        <v>36</v>
      </c>
      <c r="C20" s="2" t="s">
        <v>37</v>
      </c>
      <c r="D20" s="2" t="n">
        <v>1.68179283050743</v>
      </c>
      <c r="E20" s="2" t="n">
        <v>0.0082</v>
      </c>
    </row>
    <row r="21" customFormat="false" ht="12.75" hidden="false" customHeight="false" outlineLevel="0" collapsed="false">
      <c r="A21" s="2" t="s">
        <v>38</v>
      </c>
      <c r="B21" s="2" t="e">
        <f aca="false">NA()</f>
        <v>#N/A</v>
      </c>
      <c r="C21" s="2" t="e">
        <f aca="false">NA()</f>
        <v>#N/A</v>
      </c>
      <c r="D21" s="2" t="n">
        <v>1.67017583885674</v>
      </c>
      <c r="E21" s="2" t="n">
        <v>0.0007</v>
      </c>
    </row>
    <row r="22" customFormat="false" ht="12.75" hidden="false" customHeight="false" outlineLevel="0" collapsed="false">
      <c r="A22" s="2" t="s">
        <v>39</v>
      </c>
      <c r="B22" s="2" t="s">
        <v>40</v>
      </c>
      <c r="C22" s="2" t="s">
        <v>41</v>
      </c>
      <c r="D22" s="2" t="n">
        <v>1.65863909162888</v>
      </c>
      <c r="E22" s="2" t="n">
        <v>0.0204</v>
      </c>
    </row>
    <row r="23" customFormat="false" ht="12.75" hidden="false" customHeight="false" outlineLevel="0" collapsed="false">
      <c r="A23" s="2" t="s">
        <v>42</v>
      </c>
      <c r="B23" s="2" t="s">
        <v>43</v>
      </c>
      <c r="C23" s="2" t="s">
        <v>44</v>
      </c>
      <c r="D23" s="2" t="n">
        <v>1.65863909162888</v>
      </c>
      <c r="E23" s="2" t="n">
        <v>0.0374</v>
      </c>
    </row>
    <row r="24" customFormat="false" ht="12.75" hidden="false" customHeight="false" outlineLevel="0" collapsed="false">
      <c r="A24" s="2" t="s">
        <v>45</v>
      </c>
      <c r="B24" s="2" t="s">
        <v>46</v>
      </c>
      <c r="C24" s="2" t="s">
        <v>13</v>
      </c>
      <c r="D24" s="2" t="n">
        <v>1.63580411711556</v>
      </c>
      <c r="E24" s="2" t="n">
        <v>0.001</v>
      </c>
    </row>
    <row r="25" customFormat="false" ht="12.75" hidden="false" customHeight="false" outlineLevel="0" collapsed="false">
      <c r="A25" s="2" t="s">
        <v>47</v>
      </c>
      <c r="B25" s="2" t="s">
        <v>48</v>
      </c>
      <c r="C25" s="2" t="s">
        <v>49</v>
      </c>
      <c r="D25" s="2" t="n">
        <v>1.62450479271247</v>
      </c>
      <c r="E25" s="2" t="n">
        <v>0.0011</v>
      </c>
    </row>
    <row r="26" customFormat="false" ht="12.75" hidden="false" customHeight="false" outlineLevel="0" collapsed="false">
      <c r="A26" s="2" t="s">
        <v>50</v>
      </c>
      <c r="B26" s="2" t="e">
        <f aca="false">NA()</f>
        <v>#N/A</v>
      </c>
      <c r="C26" s="2" t="e">
        <f aca="false">NA()</f>
        <v>#N/A</v>
      </c>
      <c r="D26" s="2" t="n">
        <v>1.62450479271247</v>
      </c>
      <c r="E26" s="2" t="n">
        <v>0.0374</v>
      </c>
    </row>
    <row r="27" customFormat="false" ht="12.75" hidden="false" customHeight="false" outlineLevel="0" collapsed="false">
      <c r="A27" s="2" t="s">
        <v>51</v>
      </c>
      <c r="B27" s="2" t="s">
        <v>52</v>
      </c>
      <c r="C27" s="2" t="s">
        <v>53</v>
      </c>
      <c r="D27" s="2" t="n">
        <v>1.60213975517924</v>
      </c>
      <c r="E27" s="2" t="n">
        <v>0.0175</v>
      </c>
    </row>
    <row r="28" customFormat="false" ht="12.75" hidden="false" customHeight="false" outlineLevel="0" collapsed="false">
      <c r="A28" s="2" t="s">
        <v>54</v>
      </c>
      <c r="B28" s="2" t="s">
        <v>55</v>
      </c>
      <c r="C28" s="2" t="s">
        <v>56</v>
      </c>
      <c r="D28" s="2" t="n">
        <v>1.60213975517924</v>
      </c>
      <c r="E28" s="2" t="n">
        <v>0.0083</v>
      </c>
    </row>
    <row r="29" customFormat="false" ht="12.75" hidden="false" customHeight="false" outlineLevel="0" collapsed="false">
      <c r="A29" s="2" t="s">
        <v>57</v>
      </c>
      <c r="B29" s="2" t="e">
        <f aca="false">NA()</f>
        <v>#N/A</v>
      </c>
      <c r="C29" s="2" t="e">
        <f aca="false">NA()</f>
        <v>#N/A</v>
      </c>
      <c r="D29" s="2" t="n">
        <v>1.59107296750984</v>
      </c>
      <c r="E29" s="2" t="n">
        <v>0.0134</v>
      </c>
    </row>
    <row r="30" customFormat="false" ht="12.75" hidden="false" customHeight="false" outlineLevel="0" collapsed="false">
      <c r="A30" s="2" t="s">
        <v>58</v>
      </c>
      <c r="B30" s="2" t="e">
        <f aca="false">NA()</f>
        <v>#N/A</v>
      </c>
      <c r="C30" s="2" t="e">
        <f aca="false">NA()</f>
        <v>#N/A</v>
      </c>
      <c r="D30" s="2" t="n">
        <v>1.59107296750984</v>
      </c>
      <c r="E30" s="2" t="n">
        <v>0.0195</v>
      </c>
    </row>
    <row r="31" customFormat="false" ht="12.75" hidden="false" customHeight="false" outlineLevel="0" collapsed="false">
      <c r="A31" s="2" t="s">
        <v>59</v>
      </c>
      <c r="B31" s="2" t="e">
        <f aca="false">NA()</f>
        <v>#N/A</v>
      </c>
      <c r="C31" s="2" t="e">
        <f aca="false">NA()</f>
        <v>#N/A</v>
      </c>
      <c r="D31" s="2" t="n">
        <v>1.59107296750984</v>
      </c>
      <c r="E31" s="2" t="n">
        <v>0.0371</v>
      </c>
    </row>
    <row r="32" customFormat="false" ht="12.75" hidden="false" customHeight="false" outlineLevel="0" collapsed="false">
      <c r="A32" s="2" t="s">
        <v>60</v>
      </c>
      <c r="B32" s="2" t="e">
        <f aca="false">NA()</f>
        <v>#N/A</v>
      </c>
      <c r="C32" s="2" t="e">
        <f aca="false">NA()</f>
        <v>#N/A</v>
      </c>
      <c r="D32" s="2" t="n">
        <v>1.58008262372675</v>
      </c>
      <c r="E32" s="2" t="n">
        <v>0.0141</v>
      </c>
    </row>
    <row r="33" customFormat="false" ht="12.75" hidden="false" customHeight="false" outlineLevel="0" collapsed="false">
      <c r="A33" s="2" t="s">
        <v>61</v>
      </c>
      <c r="B33" s="2" t="e">
        <f aca="false">NA()</f>
        <v>#N/A</v>
      </c>
      <c r="C33" s="2" t="e">
        <f aca="false">NA()</f>
        <v>#N/A</v>
      </c>
      <c r="D33" s="2" t="n">
        <v>1.58008262372675</v>
      </c>
      <c r="E33" s="2" t="n">
        <v>0.0197</v>
      </c>
    </row>
    <row r="34" customFormat="false" ht="12.75" hidden="false" customHeight="false" outlineLevel="0" collapsed="false">
      <c r="A34" s="2" t="s">
        <v>62</v>
      </c>
      <c r="B34" s="2" t="s">
        <v>63</v>
      </c>
      <c r="C34" s="2" t="s">
        <v>37</v>
      </c>
      <c r="D34" s="2" t="n">
        <v>1.5691681957935</v>
      </c>
      <c r="E34" s="2" t="n">
        <v>0.0015</v>
      </c>
    </row>
    <row r="35" customFormat="false" ht="12.75" hidden="false" customHeight="false" outlineLevel="0" collapsed="false">
      <c r="A35" s="2" t="s">
        <v>64</v>
      </c>
      <c r="B35" s="2" t="s">
        <v>65</v>
      </c>
      <c r="C35" s="2" t="s">
        <v>66</v>
      </c>
      <c r="D35" s="2" t="n">
        <v>1.5691681957935</v>
      </c>
      <c r="E35" s="2" t="n">
        <v>0.0081</v>
      </c>
    </row>
    <row r="36" customFormat="false" ht="12.75" hidden="false" customHeight="false" outlineLevel="0" collapsed="false">
      <c r="A36" s="2" t="s">
        <v>67</v>
      </c>
      <c r="B36" s="2" t="s">
        <v>68</v>
      </c>
      <c r="C36" s="2" t="s">
        <v>37</v>
      </c>
      <c r="D36" s="2" t="n">
        <v>1.558329159321</v>
      </c>
      <c r="E36" s="2" t="n">
        <v>0.0001</v>
      </c>
    </row>
    <row r="37" customFormat="false" ht="12.75" hidden="false" customHeight="false" outlineLevel="0" collapsed="false">
      <c r="A37" s="2" t="s">
        <v>69</v>
      </c>
      <c r="B37" s="2" t="s">
        <v>70</v>
      </c>
      <c r="C37" s="2" t="s">
        <v>37</v>
      </c>
      <c r="D37" s="2" t="n">
        <v>1.53687518128801</v>
      </c>
      <c r="E37" s="2" t="n">
        <v>0.0031</v>
      </c>
    </row>
    <row r="38" customFormat="false" ht="12.75" hidden="false" customHeight="false" outlineLevel="0" collapsed="false">
      <c r="A38" s="2" t="s">
        <v>71</v>
      </c>
      <c r="B38" s="2" t="s">
        <v>72</v>
      </c>
      <c r="C38" s="2" t="s">
        <v>37</v>
      </c>
      <c r="D38" s="2" t="n">
        <v>1.53687518128801</v>
      </c>
      <c r="E38" s="2" t="n">
        <v>0.0208</v>
      </c>
    </row>
    <row r="39" customFormat="false" ht="12.75" hidden="false" customHeight="false" outlineLevel="0" collapsed="false">
      <c r="A39" s="2" t="s">
        <v>73</v>
      </c>
      <c r="B39" s="2" t="s">
        <v>74</v>
      </c>
      <c r="C39" s="2" t="s">
        <v>75</v>
      </c>
      <c r="D39" s="2" t="n">
        <v>1.52625920896056</v>
      </c>
      <c r="E39" s="2" t="n">
        <v>0.0377</v>
      </c>
    </row>
    <row r="40" customFormat="false" ht="12.75" hidden="false" customHeight="false" outlineLevel="0" collapsed="false">
      <c r="A40" s="2" t="s">
        <v>76</v>
      </c>
      <c r="B40" s="2" t="s">
        <v>77</v>
      </c>
      <c r="C40" s="2" t="s">
        <v>37</v>
      </c>
      <c r="D40" s="2" t="n">
        <v>1.52625920896056</v>
      </c>
      <c r="E40" s="2" t="n">
        <v>0.0193</v>
      </c>
    </row>
    <row r="41" customFormat="false" ht="12.75" hidden="false" customHeight="false" outlineLevel="0" collapsed="false">
      <c r="A41" s="2" t="s">
        <v>78</v>
      </c>
      <c r="B41" s="2" t="s">
        <v>79</v>
      </c>
      <c r="C41" s="2" t="s">
        <v>80</v>
      </c>
      <c r="D41" s="2" t="n">
        <v>1.5157165665104</v>
      </c>
      <c r="E41" s="2" t="n">
        <v>0.0071</v>
      </c>
    </row>
    <row r="42" customFormat="false" ht="12.75" hidden="false" customHeight="false" outlineLevel="0" collapsed="false">
      <c r="A42" s="2" t="s">
        <v>81</v>
      </c>
      <c r="B42" s="2" t="s">
        <v>82</v>
      </c>
      <c r="C42" s="2" t="s">
        <v>83</v>
      </c>
      <c r="D42" s="2" t="n">
        <v>1.5157165665104</v>
      </c>
      <c r="E42" s="2" t="n">
        <v>0.0071</v>
      </c>
    </row>
    <row r="43" customFormat="false" ht="12.75" hidden="false" customHeight="false" outlineLevel="0" collapsed="false">
      <c r="A43" s="2" t="s">
        <v>84</v>
      </c>
      <c r="B43" s="2" t="s">
        <v>85</v>
      </c>
      <c r="C43" s="2" t="s">
        <v>86</v>
      </c>
      <c r="D43" s="2" t="n">
        <v>1.5157165665104</v>
      </c>
      <c r="E43" s="2" t="n">
        <v>0.0071</v>
      </c>
    </row>
    <row r="44" customFormat="false" ht="12.75" hidden="false" customHeight="false" outlineLevel="0" collapsed="false">
      <c r="A44" s="2" t="s">
        <v>87</v>
      </c>
      <c r="B44" s="2" t="s">
        <v>82</v>
      </c>
      <c r="C44" s="2" t="s">
        <v>83</v>
      </c>
      <c r="D44" s="2" t="n">
        <v>1.5157165665104</v>
      </c>
      <c r="E44" s="2" t="n">
        <v>0.0071</v>
      </c>
    </row>
    <row r="45" customFormat="false" ht="12.75" hidden="false" customHeight="false" outlineLevel="0" collapsed="false">
      <c r="A45" s="2" t="s">
        <v>88</v>
      </c>
      <c r="B45" s="2" t="s">
        <v>89</v>
      </c>
      <c r="C45" s="2" t="s">
        <v>90</v>
      </c>
      <c r="D45" s="2" t="n">
        <v>1.5157165665104</v>
      </c>
      <c r="E45" s="2" t="n">
        <v>0.0169</v>
      </c>
    </row>
    <row r="46" customFormat="false" ht="12.75" hidden="false" customHeight="false" outlineLevel="0" collapsed="false">
      <c r="A46" s="2" t="s">
        <v>91</v>
      </c>
      <c r="B46" s="2" t="s">
        <v>79</v>
      </c>
      <c r="C46" s="2" t="s">
        <v>80</v>
      </c>
      <c r="D46" s="2" t="n">
        <v>1.5157165665104</v>
      </c>
      <c r="E46" s="2" t="n">
        <v>0.0071</v>
      </c>
    </row>
    <row r="47" customFormat="false" ht="12.75" hidden="false" customHeight="false" outlineLevel="0" collapsed="false">
      <c r="A47" s="2" t="s">
        <v>92</v>
      </c>
      <c r="B47" s="2" t="s">
        <v>93</v>
      </c>
      <c r="C47" s="2" t="s">
        <v>94</v>
      </c>
      <c r="D47" s="2" t="n">
        <v>1.5157165665104</v>
      </c>
      <c r="E47" s="2" t="n">
        <v>0.0071</v>
      </c>
    </row>
    <row r="48" customFormat="false" ht="12.75" hidden="false" customHeight="false" outlineLevel="0" collapsed="false">
      <c r="A48" s="2" t="s">
        <v>95</v>
      </c>
      <c r="B48" s="2" t="s">
        <v>93</v>
      </c>
      <c r="C48" s="2" t="s">
        <v>94</v>
      </c>
      <c r="D48" s="2" t="n">
        <v>1.5157165665104</v>
      </c>
      <c r="E48" s="2" t="n">
        <v>0.0071</v>
      </c>
    </row>
    <row r="49" customFormat="false" ht="12.75" hidden="false" customHeight="false" outlineLevel="0" collapsed="false">
      <c r="A49" s="2" t="s">
        <v>96</v>
      </c>
      <c r="B49" s="2" t="s">
        <v>82</v>
      </c>
      <c r="C49" s="2" t="s">
        <v>83</v>
      </c>
      <c r="D49" s="2" t="n">
        <v>1.5157165665104</v>
      </c>
      <c r="E49" s="2" t="n">
        <v>0.0071</v>
      </c>
    </row>
    <row r="50" customFormat="false" ht="12.75" hidden="false" customHeight="false" outlineLevel="0" collapsed="false">
      <c r="A50" s="2" t="s">
        <v>97</v>
      </c>
      <c r="B50" s="2" t="s">
        <v>93</v>
      </c>
      <c r="C50" s="2" t="s">
        <v>94</v>
      </c>
      <c r="D50" s="2" t="n">
        <v>1.5157165665104</v>
      </c>
      <c r="E50" s="2" t="n">
        <v>0.0071</v>
      </c>
    </row>
    <row r="51" customFormat="false" ht="12.75" hidden="false" customHeight="false" outlineLevel="0" collapsed="false">
      <c r="A51" s="2" t="s">
        <v>98</v>
      </c>
      <c r="B51" s="2" t="s">
        <v>52</v>
      </c>
      <c r="C51" s="2" t="s">
        <v>53</v>
      </c>
      <c r="D51" s="2" t="n">
        <v>1.5157165665104</v>
      </c>
      <c r="E51" s="2" t="n">
        <v>0.0071</v>
      </c>
    </row>
    <row r="52" customFormat="false" ht="12.75" hidden="false" customHeight="false" outlineLevel="0" collapsed="false">
      <c r="A52" s="2" t="s">
        <v>99</v>
      </c>
      <c r="B52" s="2" t="s">
        <v>100</v>
      </c>
      <c r="C52" s="2" t="s">
        <v>37</v>
      </c>
      <c r="D52" s="2" t="n">
        <v>1.5157165665104</v>
      </c>
      <c r="E52" s="2" t="n">
        <v>0.0043</v>
      </c>
    </row>
    <row r="53" customFormat="false" ht="12.75" hidden="false" customHeight="false" outlineLevel="0" collapsed="false">
      <c r="A53" s="2" t="s">
        <v>101</v>
      </c>
      <c r="B53" s="2" t="s">
        <v>85</v>
      </c>
      <c r="C53" s="2" t="s">
        <v>86</v>
      </c>
      <c r="D53" s="2" t="n">
        <v>1.5157165665104</v>
      </c>
      <c r="E53" s="2" t="n">
        <v>0.0071</v>
      </c>
    </row>
    <row r="54" customFormat="false" ht="12.75" hidden="false" customHeight="false" outlineLevel="0" collapsed="false">
      <c r="A54" s="2" t="s">
        <v>102</v>
      </c>
      <c r="B54" s="2" t="s">
        <v>93</v>
      </c>
      <c r="C54" s="2" t="s">
        <v>94</v>
      </c>
      <c r="D54" s="2" t="n">
        <v>1.5157165665104</v>
      </c>
      <c r="E54" s="2" t="n">
        <v>0.0071</v>
      </c>
    </row>
    <row r="55" customFormat="false" ht="12.75" hidden="false" customHeight="false" outlineLevel="0" collapsed="false">
      <c r="A55" s="2" t="s">
        <v>103</v>
      </c>
      <c r="B55" s="2" t="s">
        <v>79</v>
      </c>
      <c r="C55" s="2" t="s">
        <v>80</v>
      </c>
      <c r="D55" s="2" t="n">
        <v>1.5157165665104</v>
      </c>
      <c r="E55" s="2" t="n">
        <v>0.0071</v>
      </c>
    </row>
    <row r="56" customFormat="false" ht="12.75" hidden="false" customHeight="false" outlineLevel="0" collapsed="false">
      <c r="A56" s="2" t="s">
        <v>104</v>
      </c>
      <c r="B56" s="2" t="e">
        <f aca="false">NA()</f>
        <v>#N/A</v>
      </c>
      <c r="C56" s="2" t="e">
        <f aca="false">NA()</f>
        <v>#N/A</v>
      </c>
      <c r="D56" s="2" t="n">
        <v>1.50524674741107</v>
      </c>
      <c r="E56" s="2" t="n">
        <v>0.0226</v>
      </c>
    </row>
    <row r="57" customFormat="false" ht="12.75" hidden="false" customHeight="false" outlineLevel="0" collapsed="false">
      <c r="A57" s="2" t="s">
        <v>105</v>
      </c>
      <c r="B57" s="2" t="e">
        <f aca="false">NA()</f>
        <v>#N/A</v>
      </c>
      <c r="C57" s="2" t="e">
        <f aca="false">NA()</f>
        <v>#N/A</v>
      </c>
      <c r="D57" s="2" t="n">
        <v>1.50524674741107</v>
      </c>
      <c r="E57" s="2" t="n">
        <v>0.0353</v>
      </c>
    </row>
    <row r="58" customFormat="false" ht="12.75" hidden="false" customHeight="false" outlineLevel="0" collapsed="false">
      <c r="A58" s="2" t="s">
        <v>106</v>
      </c>
      <c r="B58" s="2" t="e">
        <f aca="false">NA()</f>
        <v>#N/A</v>
      </c>
      <c r="C58" s="2" t="e">
        <f aca="false">NA()</f>
        <v>#N/A</v>
      </c>
      <c r="D58" s="2" t="n">
        <v>1.50524674741107</v>
      </c>
      <c r="E58" s="2" t="n">
        <v>0.0471</v>
      </c>
    </row>
    <row r="59" customFormat="false" ht="12.75" hidden="false" customHeight="false" outlineLevel="0" collapsed="false">
      <c r="A59" s="2" t="s">
        <v>107</v>
      </c>
      <c r="B59" s="2" t="s">
        <v>108</v>
      </c>
      <c r="C59" s="2" t="s">
        <v>109</v>
      </c>
      <c r="D59" s="2" t="n">
        <v>0.664342907048256</v>
      </c>
      <c r="E59" s="2" t="n">
        <v>0.0398</v>
      </c>
    </row>
    <row r="60" customFormat="false" ht="12.75" hidden="false" customHeight="false" outlineLevel="0" collapsed="false">
      <c r="A60" s="2" t="s">
        <v>110</v>
      </c>
      <c r="B60" s="2" t="s">
        <v>111</v>
      </c>
      <c r="C60" s="2" t="s">
        <v>112</v>
      </c>
      <c r="D60" s="2" t="n">
        <v>0.664342907048256</v>
      </c>
      <c r="E60" s="2" t="n">
        <v>0.0281</v>
      </c>
    </row>
    <row r="61" customFormat="false" ht="12.75" hidden="false" customHeight="false" outlineLevel="0" collapsed="false">
      <c r="A61" s="2" t="s">
        <v>113</v>
      </c>
      <c r="B61" s="2" t="e">
        <f aca="false">NA()</f>
        <v>#N/A</v>
      </c>
      <c r="C61" s="2" t="e">
        <f aca="false">NA()</f>
        <v>#N/A</v>
      </c>
      <c r="D61" s="2" t="n">
        <v>0.664342907048256</v>
      </c>
      <c r="E61" s="2" t="n">
        <v>0.0032</v>
      </c>
    </row>
    <row r="62" customFormat="false" ht="12.75" hidden="false" customHeight="false" outlineLevel="0" collapsed="false">
      <c r="A62" s="2" t="s">
        <v>114</v>
      </c>
      <c r="B62" s="2" t="s">
        <v>115</v>
      </c>
      <c r="C62" s="2" t="s">
        <v>116</v>
      </c>
      <c r="D62" s="2" t="n">
        <v>0.659753955386447</v>
      </c>
      <c r="E62" s="2" t="n">
        <v>0.017</v>
      </c>
    </row>
    <row r="63" customFormat="false" ht="12.75" hidden="false" customHeight="false" outlineLevel="0" collapsed="false">
      <c r="A63" s="2" t="s">
        <v>117</v>
      </c>
      <c r="B63" s="2" t="s">
        <v>118</v>
      </c>
      <c r="C63" s="2" t="s">
        <v>119</v>
      </c>
      <c r="D63" s="2" t="n">
        <v>0.659753955386447</v>
      </c>
      <c r="E63" s="2" t="n">
        <v>0.0321</v>
      </c>
    </row>
    <row r="64" customFormat="false" ht="12.75" hidden="false" customHeight="false" outlineLevel="0" collapsed="false">
      <c r="A64" s="2" t="s">
        <v>120</v>
      </c>
      <c r="B64" s="2" t="s">
        <v>121</v>
      </c>
      <c r="C64" s="2" t="s">
        <v>122</v>
      </c>
      <c r="D64" s="2" t="n">
        <v>0.659753955386447</v>
      </c>
      <c r="E64" s="2" t="n">
        <v>0.0321</v>
      </c>
    </row>
    <row r="65" customFormat="false" ht="12.75" hidden="false" customHeight="false" outlineLevel="0" collapsed="false">
      <c r="A65" s="2" t="s">
        <v>123</v>
      </c>
      <c r="B65" s="2" t="s">
        <v>124</v>
      </c>
      <c r="C65" s="2" t="s">
        <v>125</v>
      </c>
      <c r="D65" s="2" t="n">
        <v>0.659753955386447</v>
      </c>
      <c r="E65" s="2" t="n">
        <v>0.0065</v>
      </c>
    </row>
    <row r="66" customFormat="false" ht="12.75" hidden="false" customHeight="false" outlineLevel="0" collapsed="false">
      <c r="A66" s="2" t="s">
        <v>126</v>
      </c>
      <c r="B66" s="2" t="s">
        <v>127</v>
      </c>
      <c r="C66" s="2" t="s">
        <v>128</v>
      </c>
      <c r="D66" s="2" t="n">
        <v>0.659753955386447</v>
      </c>
      <c r="E66" s="2" t="n">
        <v>0.0062</v>
      </c>
    </row>
    <row r="67" customFormat="false" ht="12.75" hidden="false" customHeight="false" outlineLevel="0" collapsed="false">
      <c r="A67" s="2" t="s">
        <v>129</v>
      </c>
      <c r="B67" s="2" t="e">
        <f aca="false">NA()</f>
        <v>#N/A</v>
      </c>
      <c r="C67" s="2" t="e">
        <f aca="false">NA()</f>
        <v>#N/A</v>
      </c>
      <c r="D67" s="2" t="n">
        <v>0.659753955386447</v>
      </c>
      <c r="E67" s="2" t="n">
        <v>0.0041</v>
      </c>
    </row>
    <row r="68" customFormat="false" ht="12.75" hidden="false" customHeight="false" outlineLevel="0" collapsed="false">
      <c r="A68" s="2" t="s">
        <v>130</v>
      </c>
      <c r="B68" s="2" t="s">
        <v>131</v>
      </c>
      <c r="C68" s="2" t="s">
        <v>132</v>
      </c>
      <c r="D68" s="2" t="n">
        <v>0.659753955386447</v>
      </c>
      <c r="E68" s="2" t="n">
        <v>0.0257</v>
      </c>
    </row>
    <row r="69" customFormat="false" ht="12.75" hidden="false" customHeight="false" outlineLevel="0" collapsed="false">
      <c r="A69" s="2" t="s">
        <v>133</v>
      </c>
      <c r="B69" s="2" t="s">
        <v>134</v>
      </c>
      <c r="C69" s="2" t="s">
        <v>135</v>
      </c>
      <c r="D69" s="2" t="n">
        <v>0.659753955386447</v>
      </c>
      <c r="E69" s="2" t="n">
        <v>0.0197</v>
      </c>
    </row>
    <row r="70" customFormat="false" ht="12.75" hidden="false" customHeight="false" outlineLevel="0" collapsed="false">
      <c r="A70" s="2" t="s">
        <v>136</v>
      </c>
      <c r="B70" s="2" t="s">
        <v>137</v>
      </c>
      <c r="C70" s="2" t="s">
        <v>138</v>
      </c>
      <c r="D70" s="2" t="n">
        <v>0.655196701929182</v>
      </c>
      <c r="E70" s="2" t="n">
        <v>0.0184</v>
      </c>
    </row>
    <row r="71" customFormat="false" ht="12.75" hidden="false" customHeight="false" outlineLevel="0" collapsed="false">
      <c r="A71" s="2" t="s">
        <v>139</v>
      </c>
      <c r="B71" s="2" t="s">
        <v>140</v>
      </c>
      <c r="C71" s="2" t="s">
        <v>141</v>
      </c>
      <c r="D71" s="2" t="n">
        <v>0.655196701929182</v>
      </c>
      <c r="E71" s="2" t="n">
        <v>0.0395</v>
      </c>
    </row>
    <row r="72" customFormat="false" ht="12.75" hidden="false" customHeight="false" outlineLevel="0" collapsed="false">
      <c r="A72" s="2" t="s">
        <v>142</v>
      </c>
      <c r="B72" s="2" t="e">
        <f aca="false">NA()</f>
        <v>#N/A</v>
      </c>
      <c r="C72" s="2" t="e">
        <f aca="false">NA()</f>
        <v>#N/A</v>
      </c>
      <c r="D72" s="2" t="n">
        <v>0.655196701929182</v>
      </c>
      <c r="E72" s="2" t="n">
        <v>0.0196</v>
      </c>
    </row>
    <row r="73" customFormat="false" ht="12.75" hidden="false" customHeight="false" outlineLevel="0" collapsed="false">
      <c r="A73" s="2" t="s">
        <v>143</v>
      </c>
      <c r="B73" s="2" t="s">
        <v>144</v>
      </c>
      <c r="C73" s="2" t="s">
        <v>145</v>
      </c>
      <c r="D73" s="2" t="n">
        <v>0.655196701929182</v>
      </c>
      <c r="E73" s="2" t="n">
        <v>0.0342</v>
      </c>
    </row>
    <row r="74" customFormat="false" ht="12.75" hidden="false" customHeight="false" outlineLevel="0" collapsed="false">
      <c r="A74" s="2" t="s">
        <v>146</v>
      </c>
      <c r="B74" s="2" t="e">
        <f aca="false">NA()</f>
        <v>#N/A</v>
      </c>
      <c r="C74" s="2" t="e">
        <f aca="false">NA()</f>
        <v>#N/A</v>
      </c>
      <c r="D74" s="2" t="n">
        <v>0.650670927720967</v>
      </c>
      <c r="E74" s="2" t="n">
        <v>0.0258</v>
      </c>
    </row>
    <row r="75" customFormat="false" ht="12.75" hidden="false" customHeight="false" outlineLevel="0" collapsed="false">
      <c r="A75" s="2" t="s">
        <v>147</v>
      </c>
      <c r="B75" s="2" t="s">
        <v>148</v>
      </c>
      <c r="C75" s="2" t="s">
        <v>149</v>
      </c>
      <c r="D75" s="2" t="n">
        <v>0.650670927720967</v>
      </c>
      <c r="E75" s="2" t="n">
        <v>0.0131</v>
      </c>
    </row>
    <row r="76" customFormat="false" ht="12.75" hidden="false" customHeight="false" outlineLevel="0" collapsed="false">
      <c r="A76" s="2" t="s">
        <v>150</v>
      </c>
      <c r="B76" s="2" t="s">
        <v>151</v>
      </c>
      <c r="C76" s="2" t="s">
        <v>152</v>
      </c>
      <c r="D76" s="2" t="n">
        <v>0.650670927720967</v>
      </c>
      <c r="E76" s="2" t="n">
        <v>0.0305</v>
      </c>
    </row>
    <row r="77" customFormat="false" ht="12.75" hidden="false" customHeight="false" outlineLevel="0" collapsed="false">
      <c r="A77" s="2" t="s">
        <v>153</v>
      </c>
      <c r="B77" s="2" t="s">
        <v>154</v>
      </c>
      <c r="C77" s="2" t="s">
        <v>155</v>
      </c>
      <c r="D77" s="2" t="n">
        <v>0.650670927720967</v>
      </c>
      <c r="E77" s="2" t="n">
        <v>0.0374</v>
      </c>
    </row>
    <row r="78" customFormat="false" ht="12.75" hidden="false" customHeight="false" outlineLevel="0" collapsed="false">
      <c r="A78" s="2" t="s">
        <v>156</v>
      </c>
      <c r="B78" s="2" t="s">
        <v>157</v>
      </c>
      <c r="C78" s="2" t="s">
        <v>158</v>
      </c>
      <c r="D78" s="2" t="n">
        <v>0.646176415318746</v>
      </c>
      <c r="E78" s="2" t="n">
        <v>0.0032</v>
      </c>
    </row>
    <row r="79" customFormat="false" ht="12.75" hidden="false" customHeight="false" outlineLevel="0" collapsed="false">
      <c r="A79" s="2" t="s">
        <v>159</v>
      </c>
      <c r="B79" s="2" t="s">
        <v>160</v>
      </c>
      <c r="C79" s="2" t="s">
        <v>161</v>
      </c>
      <c r="D79" s="2" t="n">
        <v>0.646176415318746</v>
      </c>
      <c r="E79" s="2" t="n">
        <v>0.0106</v>
      </c>
    </row>
    <row r="80" customFormat="false" ht="12.75" hidden="false" customHeight="false" outlineLevel="0" collapsed="false">
      <c r="A80" s="2" t="s">
        <v>162</v>
      </c>
      <c r="B80" s="2" t="s">
        <v>163</v>
      </c>
      <c r="C80" s="2" t="s">
        <v>164</v>
      </c>
      <c r="D80" s="2" t="n">
        <v>0.646176415318746</v>
      </c>
      <c r="E80" s="2" t="n">
        <v>0.0302</v>
      </c>
    </row>
    <row r="81" customFormat="false" ht="12.75" hidden="false" customHeight="false" outlineLevel="0" collapsed="false">
      <c r="A81" s="2" t="s">
        <v>165</v>
      </c>
      <c r="B81" s="2" t="s">
        <v>166</v>
      </c>
      <c r="C81" s="2" t="s">
        <v>167</v>
      </c>
      <c r="D81" s="2" t="n">
        <v>0.646176415318746</v>
      </c>
      <c r="E81" s="2" t="n">
        <v>0.041</v>
      </c>
    </row>
    <row r="82" customFormat="false" ht="12.75" hidden="false" customHeight="false" outlineLevel="0" collapsed="false">
      <c r="A82" s="2" t="s">
        <v>168</v>
      </c>
      <c r="B82" s="2" t="s">
        <v>169</v>
      </c>
      <c r="C82" s="2" t="s">
        <v>170</v>
      </c>
      <c r="D82" s="2" t="n">
        <v>0.641712948781452</v>
      </c>
      <c r="E82" s="2" t="n">
        <v>0.0012</v>
      </c>
    </row>
    <row r="83" customFormat="false" ht="12.75" hidden="false" customHeight="false" outlineLevel="0" collapsed="false">
      <c r="A83" s="2" t="s">
        <v>171</v>
      </c>
      <c r="B83" s="2" t="s">
        <v>172</v>
      </c>
      <c r="C83" s="2" t="s">
        <v>173</v>
      </c>
      <c r="D83" s="2" t="n">
        <v>0.641712948781452</v>
      </c>
      <c r="E83" s="2" t="n">
        <v>0.0466</v>
      </c>
    </row>
    <row r="84" customFormat="false" ht="12.75" hidden="false" customHeight="false" outlineLevel="0" collapsed="false">
      <c r="A84" s="2" t="s">
        <v>174</v>
      </c>
      <c r="B84" s="2" t="e">
        <f aca="false">NA()</f>
        <v>#N/A</v>
      </c>
      <c r="C84" s="2" t="e">
        <f aca="false">NA()</f>
        <v>#N/A</v>
      </c>
      <c r="D84" s="2" t="n">
        <v>0.641712948781452</v>
      </c>
      <c r="E84" s="2" t="n">
        <v>0.0238</v>
      </c>
    </row>
    <row r="85" customFormat="false" ht="12.75" hidden="false" customHeight="false" outlineLevel="0" collapsed="false">
      <c r="A85" s="2" t="s">
        <v>175</v>
      </c>
      <c r="B85" s="2" t="s">
        <v>176</v>
      </c>
      <c r="C85" s="2" t="s">
        <v>177</v>
      </c>
      <c r="D85" s="2" t="n">
        <v>0.637280313659631</v>
      </c>
      <c r="E85" s="2" t="n">
        <v>0.0173</v>
      </c>
    </row>
    <row r="86" customFormat="false" ht="12.75" hidden="false" customHeight="false" outlineLevel="0" collapsed="false">
      <c r="A86" s="2" t="s">
        <v>178</v>
      </c>
      <c r="B86" s="2" t="s">
        <v>179</v>
      </c>
      <c r="C86" s="2" t="s">
        <v>180</v>
      </c>
      <c r="D86" s="2" t="n">
        <v>0.637280313659631</v>
      </c>
      <c r="E86" s="2" t="n">
        <v>0.0061</v>
      </c>
    </row>
    <row r="87" customFormat="false" ht="12.75" hidden="false" customHeight="false" outlineLevel="0" collapsed="false">
      <c r="A87" s="2" t="s">
        <v>181</v>
      </c>
      <c r="B87" s="2" t="s">
        <v>182</v>
      </c>
      <c r="C87" s="2" t="s">
        <v>183</v>
      </c>
      <c r="D87" s="2" t="n">
        <v>0.637280313659631</v>
      </c>
      <c r="E87" s="2" t="n">
        <v>0.016</v>
      </c>
    </row>
    <row r="88" customFormat="false" ht="12.75" hidden="false" customHeight="false" outlineLevel="0" collapsed="false">
      <c r="A88" s="2" t="s">
        <v>184</v>
      </c>
      <c r="B88" s="2" t="s">
        <v>185</v>
      </c>
      <c r="C88" s="2" t="s">
        <v>186</v>
      </c>
      <c r="D88" s="2" t="n">
        <v>0.63287829698514</v>
      </c>
      <c r="E88" s="2" t="n">
        <v>0.0043</v>
      </c>
    </row>
    <row r="89" customFormat="false" ht="12.75" hidden="false" customHeight="false" outlineLevel="0" collapsed="false">
      <c r="A89" s="2" t="s">
        <v>187</v>
      </c>
      <c r="B89" s="2" t="s">
        <v>188</v>
      </c>
      <c r="C89" s="2" t="s">
        <v>189</v>
      </c>
      <c r="D89" s="2" t="n">
        <v>0.63287829698514</v>
      </c>
      <c r="E89" s="2" t="n">
        <v>0.0209</v>
      </c>
    </row>
    <row r="90" customFormat="false" ht="12.75" hidden="false" customHeight="false" outlineLevel="0" collapsed="false">
      <c r="A90" s="2" t="s">
        <v>190</v>
      </c>
      <c r="B90" s="2" t="s">
        <v>191</v>
      </c>
      <c r="C90" s="2" t="s">
        <v>192</v>
      </c>
      <c r="D90" s="2" t="n">
        <v>0.63287829698514</v>
      </c>
      <c r="E90" s="2" t="n">
        <v>0.0032</v>
      </c>
    </row>
    <row r="91" customFormat="false" ht="12.75" hidden="false" customHeight="false" outlineLevel="0" collapsed="false">
      <c r="A91" s="2" t="s">
        <v>193</v>
      </c>
      <c r="B91" s="2" t="s">
        <v>194</v>
      </c>
      <c r="C91" s="2" t="s">
        <v>112</v>
      </c>
      <c r="D91" s="2" t="n">
        <v>0.63287829698514</v>
      </c>
      <c r="E91" s="2" t="n">
        <v>0.0238</v>
      </c>
    </row>
    <row r="92" customFormat="false" ht="12.75" hidden="false" customHeight="false" outlineLevel="0" collapsed="false">
      <c r="A92" s="2" t="s">
        <v>195</v>
      </c>
      <c r="B92" s="2" t="s">
        <v>196</v>
      </c>
      <c r="C92" s="2" t="s">
        <v>197</v>
      </c>
      <c r="D92" s="2" t="n">
        <v>0.63287829698514</v>
      </c>
      <c r="E92" s="2" t="n">
        <v>0.0197</v>
      </c>
    </row>
    <row r="93" customFormat="false" ht="12.75" hidden="false" customHeight="false" outlineLevel="0" collapsed="false">
      <c r="A93" s="2" t="s">
        <v>198</v>
      </c>
      <c r="B93" s="2" t="e">
        <f aca="false">NA()</f>
        <v>#N/A</v>
      </c>
      <c r="C93" s="2" t="e">
        <f aca="false">NA()</f>
        <v>#N/A</v>
      </c>
      <c r="D93" s="2" t="n">
        <v>0.63287829698514</v>
      </c>
      <c r="E93" s="2" t="n">
        <v>0.0033</v>
      </c>
    </row>
    <row r="94" customFormat="false" ht="12.75" hidden="false" customHeight="false" outlineLevel="0" collapsed="false">
      <c r="A94" s="2" t="s">
        <v>199</v>
      </c>
      <c r="B94" s="2" t="s">
        <v>200</v>
      </c>
      <c r="C94" s="2" t="s">
        <v>201</v>
      </c>
      <c r="D94" s="2" t="n">
        <v>0.628506687260914</v>
      </c>
      <c r="E94" s="2" t="n">
        <v>0.0251</v>
      </c>
    </row>
    <row r="95" customFormat="false" ht="12.75" hidden="false" customHeight="false" outlineLevel="0" collapsed="false">
      <c r="A95" s="2" t="s">
        <v>202</v>
      </c>
      <c r="B95" s="2" t="e">
        <f aca="false">NA()</f>
        <v>#N/A</v>
      </c>
      <c r="C95" s="2" t="e">
        <f aca="false">NA()</f>
        <v>#N/A</v>
      </c>
      <c r="D95" s="2" t="n">
        <v>0.628506687260914</v>
      </c>
      <c r="E95" s="2" t="n">
        <v>0.0324</v>
      </c>
    </row>
    <row r="96" customFormat="false" ht="12.75" hidden="false" customHeight="false" outlineLevel="0" collapsed="false">
      <c r="A96" s="2" t="s">
        <v>203</v>
      </c>
      <c r="B96" s="2" t="s">
        <v>204</v>
      </c>
      <c r="C96" s="2" t="s">
        <v>205</v>
      </c>
      <c r="D96" s="2" t="n">
        <v>0.619853849969493</v>
      </c>
      <c r="E96" s="2" t="n">
        <v>0.0195</v>
      </c>
    </row>
    <row r="97" customFormat="false" ht="12.75" hidden="false" customHeight="false" outlineLevel="0" collapsed="false">
      <c r="A97" s="2" t="s">
        <v>206</v>
      </c>
      <c r="B97" s="2" t="s">
        <v>200</v>
      </c>
      <c r="C97" s="2" t="s">
        <v>201</v>
      </c>
      <c r="D97" s="2" t="n">
        <v>0.615572206672458</v>
      </c>
      <c r="E97" s="2" t="n">
        <v>0.0203</v>
      </c>
    </row>
    <row r="98" customFormat="false" ht="12.75" hidden="false" customHeight="false" outlineLevel="0" collapsed="false">
      <c r="A98" s="2" t="s">
        <v>207</v>
      </c>
      <c r="B98" s="2" t="e">
        <f aca="false">NA()</f>
        <v>#N/A</v>
      </c>
      <c r="C98" s="2" t="e">
        <f aca="false">NA()</f>
        <v>#N/A</v>
      </c>
      <c r="D98" s="2" t="n">
        <v>0.615572206672458</v>
      </c>
      <c r="E98" s="2" t="n">
        <v>0.0109</v>
      </c>
    </row>
    <row r="99" customFormat="false" ht="12.75" hidden="false" customHeight="false" outlineLevel="0" collapsed="false">
      <c r="A99" s="2" t="s">
        <v>208</v>
      </c>
      <c r="B99" s="2" t="s">
        <v>209</v>
      </c>
      <c r="C99" s="2" t="s">
        <v>210</v>
      </c>
      <c r="D99" s="2" t="n">
        <v>0.615572206672458</v>
      </c>
      <c r="E99" s="2" t="n">
        <v>0.0007</v>
      </c>
    </row>
    <row r="100" customFormat="false" ht="12.75" hidden="false" customHeight="false" outlineLevel="0" collapsed="false">
      <c r="A100" s="2" t="s">
        <v>211</v>
      </c>
      <c r="B100" s="2" t="s">
        <v>212</v>
      </c>
      <c r="C100" s="2" t="s">
        <v>213</v>
      </c>
      <c r="D100" s="2" t="n">
        <v>0.615572206672458</v>
      </c>
      <c r="E100" s="2" t="n">
        <v>0.0217</v>
      </c>
    </row>
    <row r="101" customFormat="false" ht="12.75" hidden="false" customHeight="false" outlineLevel="0" collapsed="false">
      <c r="A101" s="2" t="s">
        <v>214</v>
      </c>
      <c r="B101" s="2" t="e">
        <f aca="false">NA()</f>
        <v>#N/A</v>
      </c>
      <c r="C101" s="2" t="e">
        <f aca="false">NA()</f>
        <v>#N/A</v>
      </c>
      <c r="D101" s="2" t="n">
        <v>0.615572206672458</v>
      </c>
      <c r="E101" s="2" t="n">
        <v>0.0095</v>
      </c>
    </row>
    <row r="102" customFormat="false" ht="12.75" hidden="false" customHeight="false" outlineLevel="0" collapsed="false">
      <c r="A102" s="2" t="s">
        <v>215</v>
      </c>
      <c r="B102" s="2" t="s">
        <v>216</v>
      </c>
      <c r="C102" s="2" t="s">
        <v>217</v>
      </c>
      <c r="D102" s="2" t="n">
        <v>0.611320138846034</v>
      </c>
      <c r="E102" s="2" t="n">
        <v>0.0117</v>
      </c>
    </row>
    <row r="103" customFormat="false" ht="12.75" hidden="false" customHeight="false" outlineLevel="0" collapsed="false">
      <c r="A103" s="2" t="s">
        <v>218</v>
      </c>
      <c r="B103" s="2" t="s">
        <v>219</v>
      </c>
      <c r="C103" s="2" t="s">
        <v>220</v>
      </c>
      <c r="D103" s="2" t="n">
        <v>0.607097442197523</v>
      </c>
      <c r="E103" s="2" t="n">
        <v>0</v>
      </c>
    </row>
    <row r="104" customFormat="false" ht="12.75" hidden="false" customHeight="false" outlineLevel="0" collapsed="false">
      <c r="A104" s="2" t="s">
        <v>221</v>
      </c>
      <c r="B104" s="2" t="e">
        <f aca="false">NA()</f>
        <v>#N/A</v>
      </c>
      <c r="C104" s="2" t="e">
        <f aca="false">NA()</f>
        <v>#N/A</v>
      </c>
      <c r="D104" s="2" t="n">
        <v>0.607097442197523</v>
      </c>
      <c r="E104" s="2" t="n">
        <v>0.012</v>
      </c>
    </row>
    <row r="105" customFormat="false" ht="12.75" hidden="false" customHeight="false" outlineLevel="0" collapsed="false">
      <c r="A105" s="2" t="s">
        <v>222</v>
      </c>
      <c r="B105" s="2" t="s">
        <v>223</v>
      </c>
      <c r="C105" s="2" t="s">
        <v>224</v>
      </c>
      <c r="D105" s="2" t="n">
        <v>0.607097442197523</v>
      </c>
      <c r="E105" s="2" t="n">
        <v>0.0214</v>
      </c>
    </row>
    <row r="106" customFormat="false" ht="12.75" hidden="false" customHeight="false" outlineLevel="0" collapsed="false">
      <c r="A106" s="2" t="s">
        <v>225</v>
      </c>
      <c r="B106" s="2" t="s">
        <v>226</v>
      </c>
      <c r="C106" s="2" t="s">
        <v>227</v>
      </c>
      <c r="D106" s="2" t="n">
        <v>0.607097442197523</v>
      </c>
      <c r="E106" s="2" t="n">
        <v>0.0359</v>
      </c>
    </row>
    <row r="107" customFormat="false" ht="12.75" hidden="false" customHeight="false" outlineLevel="0" collapsed="false">
      <c r="A107" s="2" t="s">
        <v>228</v>
      </c>
      <c r="B107" s="2" t="e">
        <f aca="false">NA()</f>
        <v>#N/A</v>
      </c>
      <c r="C107" s="2" t="e">
        <f aca="false">NA()</f>
        <v>#N/A</v>
      </c>
      <c r="D107" s="2" t="n">
        <v>0.607097442197523</v>
      </c>
      <c r="E107" s="2" t="n">
        <v>0.0042</v>
      </c>
    </row>
    <row r="108" customFormat="false" ht="12.75" hidden="false" customHeight="false" outlineLevel="0" collapsed="false">
      <c r="A108" s="2" t="s">
        <v>229</v>
      </c>
      <c r="B108" s="2" t="e">
        <f aca="false">NA()</f>
        <v>#N/A</v>
      </c>
      <c r="C108" s="2" t="e">
        <f aca="false">NA()</f>
        <v>#N/A</v>
      </c>
      <c r="D108" s="2" t="n">
        <v>0.607097442197523</v>
      </c>
      <c r="E108" s="2" t="n">
        <v>0.0042</v>
      </c>
    </row>
    <row r="109" customFormat="false" ht="12.75" hidden="false" customHeight="false" outlineLevel="0" collapsed="false">
      <c r="A109" s="2" t="s">
        <v>230</v>
      </c>
      <c r="B109" s="2" t="s">
        <v>231</v>
      </c>
      <c r="C109" s="2" t="s">
        <v>232</v>
      </c>
      <c r="D109" s="2" t="n">
        <v>0.60290391384538</v>
      </c>
      <c r="E109" s="2" t="n">
        <v>0.0119</v>
      </c>
    </row>
    <row r="110" customFormat="false" ht="12.75" hidden="false" customHeight="false" outlineLevel="0" collapsed="false">
      <c r="A110" s="2" t="s">
        <v>233</v>
      </c>
      <c r="B110" s="2" t="e">
        <f aca="false">NA()</f>
        <v>#N/A</v>
      </c>
      <c r="C110" s="2" t="e">
        <f aca="false">NA()</f>
        <v>#N/A</v>
      </c>
      <c r="D110" s="2" t="n">
        <v>0.60290391384538</v>
      </c>
      <c r="E110" s="2" t="n">
        <v>0.0006</v>
      </c>
    </row>
    <row r="111" customFormat="false" ht="12.75" hidden="false" customHeight="false" outlineLevel="0" collapsed="false">
      <c r="A111" s="2" t="s">
        <v>234</v>
      </c>
      <c r="B111" s="2" t="s">
        <v>235</v>
      </c>
      <c r="C111" s="2" t="s">
        <v>236</v>
      </c>
      <c r="D111" s="2" t="n">
        <v>0.60290391384538</v>
      </c>
      <c r="E111" s="2" t="n">
        <v>0.0133</v>
      </c>
    </row>
    <row r="112" customFormat="false" ht="12.75" hidden="false" customHeight="false" outlineLevel="0" collapsed="false">
      <c r="A112" s="2" t="s">
        <v>237</v>
      </c>
      <c r="B112" s="2" t="e">
        <f aca="false">NA()</f>
        <v>#N/A</v>
      </c>
      <c r="C112" s="2" t="e">
        <f aca="false">NA()</f>
        <v>#N/A</v>
      </c>
      <c r="D112" s="2" t="n">
        <v>0.598739352309464</v>
      </c>
      <c r="E112" s="2" t="n">
        <v>0.0098</v>
      </c>
    </row>
    <row r="113" customFormat="false" ht="12.75" hidden="false" customHeight="false" outlineLevel="0" collapsed="false">
      <c r="A113" s="2" t="s">
        <v>238</v>
      </c>
      <c r="B113" s="2" t="s">
        <v>239</v>
      </c>
      <c r="C113" s="2" t="s">
        <v>240</v>
      </c>
      <c r="D113" s="2" t="n">
        <v>0.598739352309464</v>
      </c>
      <c r="E113" s="2" t="n">
        <v>0.0002</v>
      </c>
    </row>
    <row r="114" customFormat="false" ht="12.75" hidden="false" customHeight="false" outlineLevel="0" collapsed="false">
      <c r="A114" s="2" t="s">
        <v>241</v>
      </c>
      <c r="B114" s="2" t="s">
        <v>242</v>
      </c>
      <c r="C114" s="2" t="s">
        <v>243</v>
      </c>
      <c r="D114" s="2" t="n">
        <v>0.598739352309464</v>
      </c>
      <c r="E114" s="2" t="n">
        <v>0.0103</v>
      </c>
    </row>
    <row r="115" customFormat="false" ht="12.75" hidden="false" customHeight="false" outlineLevel="0" collapsed="false">
      <c r="A115" s="2" t="s">
        <v>244</v>
      </c>
      <c r="B115" s="2" t="e">
        <f aca="false">NA()</f>
        <v>#N/A</v>
      </c>
      <c r="C115" s="2" t="e">
        <f aca="false">NA()</f>
        <v>#N/A</v>
      </c>
      <c r="D115" s="2" t="n">
        <v>0.598739352309464</v>
      </c>
      <c r="E115" s="2" t="n">
        <v>0.0022</v>
      </c>
    </row>
    <row r="116" customFormat="false" ht="12.75" hidden="false" customHeight="false" outlineLevel="0" collapsed="false">
      <c r="A116" s="2" t="s">
        <v>245</v>
      </c>
      <c r="B116" s="2" t="s">
        <v>246</v>
      </c>
      <c r="C116" s="2" t="s">
        <v>247</v>
      </c>
      <c r="D116" s="2" t="n">
        <v>0.594603557501361</v>
      </c>
      <c r="E116" s="2" t="n">
        <v>0.0322</v>
      </c>
    </row>
    <row r="117" customFormat="false" ht="12.75" hidden="false" customHeight="false" outlineLevel="0" collapsed="false">
      <c r="A117" s="2" t="s">
        <v>248</v>
      </c>
      <c r="B117" s="2" t="s">
        <v>249</v>
      </c>
      <c r="C117" s="2" t="s">
        <v>250</v>
      </c>
      <c r="D117" s="2" t="n">
        <v>0.594603557501361</v>
      </c>
      <c r="E117" s="2" t="n">
        <v>0.0014</v>
      </c>
    </row>
    <row r="118" customFormat="false" ht="12.75" hidden="false" customHeight="false" outlineLevel="0" collapsed="false">
      <c r="A118" s="2" t="s">
        <v>251</v>
      </c>
      <c r="B118" s="2" t="s">
        <v>252</v>
      </c>
      <c r="C118" s="2" t="s">
        <v>253</v>
      </c>
      <c r="D118" s="2" t="n">
        <v>0.586417474615939</v>
      </c>
      <c r="E118" s="2" t="n">
        <v>0.0302</v>
      </c>
    </row>
    <row r="119" customFormat="false" ht="12.75" hidden="false" customHeight="false" outlineLevel="0" collapsed="false">
      <c r="A119" s="2" t="s">
        <v>254</v>
      </c>
      <c r="B119" s="2" t="s">
        <v>255</v>
      </c>
      <c r="C119" s="2" t="s">
        <v>256</v>
      </c>
      <c r="D119" s="2" t="n">
        <v>0.578344091952644</v>
      </c>
      <c r="E119" s="2" t="n">
        <v>0.02</v>
      </c>
    </row>
    <row r="120" customFormat="false" ht="12.75" hidden="false" customHeight="false" outlineLevel="0" collapsed="false">
      <c r="A120" s="2" t="s">
        <v>257</v>
      </c>
      <c r="B120" s="2" t="s">
        <v>258</v>
      </c>
      <c r="C120" s="2" t="s">
        <v>141</v>
      </c>
      <c r="D120" s="2" t="n">
        <v>0.574349177498517</v>
      </c>
      <c r="E120" s="2" t="n">
        <v>0.0251</v>
      </c>
    </row>
    <row r="121" customFormat="false" ht="12.75" hidden="false" customHeight="false" outlineLevel="0" collapsed="false">
      <c r="A121" s="2" t="s">
        <v>259</v>
      </c>
      <c r="B121" s="2" t="e">
        <f aca="false">NA()</f>
        <v>#N/A</v>
      </c>
      <c r="C121" s="2" t="e">
        <f aca="false">NA()</f>
        <v>#N/A</v>
      </c>
      <c r="D121" s="2" t="n">
        <v>0.570381857934212</v>
      </c>
      <c r="E121" s="2" t="n">
        <v>0.0111</v>
      </c>
    </row>
    <row r="122" customFormat="false" ht="12.75" hidden="false" customHeight="false" outlineLevel="0" collapsed="false">
      <c r="A122" s="2" t="s">
        <v>260</v>
      </c>
      <c r="B122" s="2" t="s">
        <v>261</v>
      </c>
      <c r="C122" s="2" t="s">
        <v>173</v>
      </c>
      <c r="D122" s="2" t="n">
        <v>0.570381857934212</v>
      </c>
      <c r="E122" s="2" t="n">
        <v>0.0307</v>
      </c>
    </row>
    <row r="123" customFormat="false" ht="12.75" hidden="false" customHeight="false" outlineLevel="0" collapsed="false">
      <c r="A123" s="2" t="s">
        <v>262</v>
      </c>
      <c r="B123" s="2" t="s">
        <v>263</v>
      </c>
      <c r="C123" s="2" t="s">
        <v>264</v>
      </c>
      <c r="D123" s="2" t="n">
        <v>0.562529242344405</v>
      </c>
      <c r="E123" s="2" t="n">
        <v>0.0467</v>
      </c>
    </row>
    <row r="124" customFormat="false" ht="12.75" hidden="false" customHeight="false" outlineLevel="0" collapsed="false">
      <c r="A124" s="2" t="s">
        <v>265</v>
      </c>
      <c r="B124" s="2" t="s">
        <v>266</v>
      </c>
      <c r="C124" s="2" t="s">
        <v>267</v>
      </c>
      <c r="D124" s="2" t="n">
        <v>0.562529242344405</v>
      </c>
      <c r="E124" s="2" t="n">
        <v>0.0009</v>
      </c>
    </row>
    <row r="125" customFormat="false" ht="12.75" hidden="false" customHeight="false" outlineLevel="0" collapsed="false">
      <c r="A125" s="2" t="s">
        <v>268</v>
      </c>
      <c r="B125" s="2" t="s">
        <v>269</v>
      </c>
      <c r="C125" s="2" t="s">
        <v>270</v>
      </c>
      <c r="D125" s="2" t="n">
        <v>0.524858341811534</v>
      </c>
      <c r="E125" s="2" t="n">
        <v>0.0251</v>
      </c>
    </row>
    <row r="126" customFormat="false" ht="12.75" hidden="false" customHeight="false" outlineLevel="0" collapsed="false">
      <c r="A126" s="2" t="s">
        <v>271</v>
      </c>
      <c r="B126" s="2" t="s">
        <v>272</v>
      </c>
      <c r="C126" s="2" t="s">
        <v>273</v>
      </c>
      <c r="D126" s="2" t="n">
        <v>0.517632461920689</v>
      </c>
      <c r="E126" s="2" t="n">
        <v>0.0494</v>
      </c>
    </row>
    <row r="127" customFormat="false" ht="12.75" hidden="false" customHeight="false" outlineLevel="0" collapsed="false">
      <c r="A127" s="2" t="s">
        <v>274</v>
      </c>
      <c r="B127" s="2" t="s">
        <v>275</v>
      </c>
      <c r="C127" s="2" t="s">
        <v>276</v>
      </c>
      <c r="D127" s="2" t="n">
        <v>0.514056913328033</v>
      </c>
      <c r="E127" s="2" t="n">
        <v>0.0101</v>
      </c>
    </row>
    <row r="128" customFormat="false" ht="12.75" hidden="false" customHeight="false" outlineLevel="0" collapsed="false">
      <c r="A128" s="2" t="s">
        <v>277</v>
      </c>
      <c r="B128" s="2" t="s">
        <v>278</v>
      </c>
      <c r="C128" s="2" t="s">
        <v>279</v>
      </c>
      <c r="D128" s="2" t="n">
        <v>0.49311635224668</v>
      </c>
      <c r="E128" s="2" t="n">
        <v>0.0111</v>
      </c>
    </row>
    <row r="129" customFormat="false" ht="12.75" hidden="false" customHeight="false" outlineLevel="0" collapsed="false">
      <c r="A129" s="2" t="s">
        <v>280</v>
      </c>
      <c r="B129" s="2" t="s">
        <v>281</v>
      </c>
      <c r="C129" s="2" t="s">
        <v>282</v>
      </c>
      <c r="D129" s="2" t="n">
        <v>0.482968164462423</v>
      </c>
      <c r="E129" s="2" t="n">
        <v>0.0052</v>
      </c>
    </row>
    <row r="130" customFormat="false" ht="12.75" hidden="false" customHeight="false" outlineLevel="0" collapsed="false">
      <c r="A130" s="2" t="s">
        <v>283</v>
      </c>
      <c r="B130" s="2" t="e">
        <f aca="false">NA()</f>
        <v>#N/A</v>
      </c>
      <c r="C130" s="2" t="e">
        <f aca="false">NA()</f>
        <v>#N/A</v>
      </c>
      <c r="D130" s="2" t="n">
        <v>0.469761374607006</v>
      </c>
      <c r="E130" s="2" t="n">
        <v>0.0162</v>
      </c>
    </row>
    <row r="131" customFormat="false" ht="12.75" hidden="false" customHeight="false" outlineLevel="0" collapsed="false">
      <c r="A131" s="2" t="s">
        <v>284</v>
      </c>
      <c r="B131" s="2" t="s">
        <v>285</v>
      </c>
      <c r="C131" s="2" t="s">
        <v>286</v>
      </c>
      <c r="D131" s="2" t="n">
        <v>0.466516495768404</v>
      </c>
      <c r="E131" s="2" t="n">
        <v>0.0178</v>
      </c>
    </row>
    <row r="132" customFormat="false" ht="12.75" hidden="false" customHeight="false" outlineLevel="0" collapsed="false">
      <c r="A132" s="2" t="s">
        <v>287</v>
      </c>
      <c r="B132" s="2" t="s">
        <v>288</v>
      </c>
      <c r="C132" s="2" t="s">
        <v>289</v>
      </c>
      <c r="D132" s="2" t="n">
        <v>0.460093825312438</v>
      </c>
      <c r="E132" s="2" t="n">
        <v>0.0109</v>
      </c>
    </row>
    <row r="133" customFormat="false" ht="12.75" hidden="false" customHeight="false" outlineLevel="0" collapsed="false">
      <c r="A133" s="2" t="s">
        <v>290</v>
      </c>
      <c r="B133" s="2" t="s">
        <v>291</v>
      </c>
      <c r="C133" s="2" t="s">
        <v>292</v>
      </c>
      <c r="D133" s="2" t="n">
        <v>0.45375957765858</v>
      </c>
      <c r="E133" s="2" t="n">
        <v>0.0095</v>
      </c>
    </row>
    <row r="134" customFormat="false" ht="12.75" hidden="false" customHeight="false" outlineLevel="0" collapsed="false">
      <c r="A134" s="2" t="s">
        <v>293</v>
      </c>
      <c r="B134" s="2" t="s">
        <v>294</v>
      </c>
      <c r="C134" s="2" t="s">
        <v>295</v>
      </c>
      <c r="D134" s="2" t="n">
        <v>0.447512535463986</v>
      </c>
      <c r="E134" s="2" t="n">
        <v>0.0219</v>
      </c>
    </row>
    <row r="135" customFormat="false" ht="12.75" hidden="false" customHeight="false" outlineLevel="0" collapsed="false">
      <c r="A135" s="2" t="s">
        <v>296</v>
      </c>
      <c r="B135" s="2" t="e">
        <f aca="false">NA()</f>
        <v>#N/A</v>
      </c>
      <c r="C135" s="2" t="e">
        <f aca="false">NA()</f>
        <v>#N/A</v>
      </c>
      <c r="D135" s="2" t="n">
        <v>0.447512535463986</v>
      </c>
      <c r="E135" s="2" t="n">
        <v>0.0098</v>
      </c>
    </row>
    <row r="136" customFormat="false" ht="12.75" hidden="false" customHeight="false" outlineLevel="0" collapsed="false">
      <c r="A136" s="2" t="s">
        <v>297</v>
      </c>
      <c r="B136" s="2" t="s">
        <v>298</v>
      </c>
      <c r="C136" s="2" t="s">
        <v>299</v>
      </c>
      <c r="D136" s="2" t="n">
        <v>0.444421340583285</v>
      </c>
      <c r="E136" s="2" t="n">
        <v>0.0356</v>
      </c>
    </row>
    <row r="137" customFormat="false" ht="12.75" hidden="false" customHeight="false" outlineLevel="0" collapsed="false">
      <c r="A137" s="2" t="s">
        <v>300</v>
      </c>
      <c r="B137" s="2" t="s">
        <v>301</v>
      </c>
      <c r="C137" s="2" t="s">
        <v>302</v>
      </c>
      <c r="D137" s="2" t="n">
        <v>0.303548721098762</v>
      </c>
      <c r="E137" s="2" t="n">
        <v>0.00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ura</cp:lastModifiedBy>
  <dcterms:modified xsi:type="dcterms:W3CDTF">2021-08-31T08:52:38Z</dcterms:modified>
  <cp:revision>0</cp:revision>
  <dc:subject/>
  <dc:title/>
</cp:coreProperties>
</file>